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jpetersson/Desktop/Publications/Jones_ChemSci/Jones_ChemSci_Data/"/>
    </mc:Choice>
  </mc:AlternateContent>
  <xr:revisionPtr revIDLastSave="0" documentId="8_{DDC19ED5-F52E-D54F-B127-2B37C47056E8}" xr6:coauthVersionLast="45" xr6:coauthVersionMax="45" xr10:uidLastSave="{00000000-0000-0000-0000-000000000000}"/>
  <bookViews>
    <workbookView xWindow="0" yWindow="460" windowWidth="26600" windowHeight="15940" tabRatio="500" xr2:uid="{00000000-000D-0000-FFFF-FFFF00000000}"/>
  </bookViews>
  <sheets>
    <sheet name="Sheet1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8" i="1" l="1"/>
  <c r="Q18" i="1"/>
  <c r="R18" i="1"/>
  <c r="S18" i="1"/>
  <c r="T18" i="1"/>
  <c r="U18" i="1"/>
  <c r="V18" i="1"/>
  <c r="W18" i="1"/>
  <c r="X18" i="1"/>
  <c r="Y18" i="1"/>
  <c r="Z18" i="1"/>
  <c r="AA18" i="1"/>
  <c r="AB18" i="1"/>
  <c r="AC18" i="1"/>
  <c r="P19" i="1"/>
  <c r="Q19" i="1"/>
  <c r="R19" i="1"/>
  <c r="S19" i="1"/>
  <c r="T19" i="1"/>
  <c r="U19" i="1"/>
  <c r="V19" i="1"/>
  <c r="W19" i="1"/>
  <c r="X19" i="1"/>
  <c r="Y19" i="1"/>
  <c r="Z19" i="1"/>
  <c r="AA19" i="1"/>
  <c r="AB19" i="1"/>
  <c r="AC19" i="1"/>
  <c r="P20" i="1"/>
  <c r="Q20" i="1"/>
  <c r="R20" i="1"/>
  <c r="S20" i="1"/>
  <c r="T20" i="1"/>
  <c r="U20" i="1"/>
  <c r="V20" i="1"/>
  <c r="W20" i="1"/>
  <c r="X20" i="1"/>
  <c r="Y20" i="1"/>
  <c r="Z20" i="1"/>
  <c r="AA20" i="1"/>
  <c r="AB20" i="1"/>
  <c r="AC20" i="1"/>
  <c r="P21" i="1"/>
  <c r="Q21" i="1"/>
  <c r="R21" i="1"/>
  <c r="S21" i="1"/>
  <c r="T21" i="1"/>
  <c r="U21" i="1"/>
  <c r="V21" i="1"/>
  <c r="W21" i="1"/>
  <c r="X21" i="1"/>
  <c r="Y21" i="1"/>
  <c r="Z21" i="1"/>
  <c r="AA21" i="1"/>
  <c r="AB21" i="1"/>
  <c r="AC21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P23" i="1"/>
  <c r="Q23" i="1"/>
  <c r="R23" i="1"/>
  <c r="S23" i="1"/>
  <c r="T23" i="1"/>
  <c r="U23" i="1"/>
  <c r="V23" i="1"/>
  <c r="W23" i="1"/>
  <c r="X23" i="1"/>
  <c r="Y23" i="1"/>
  <c r="Z23" i="1"/>
  <c r="AA23" i="1"/>
  <c r="AB23" i="1"/>
  <c r="AC23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AC24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P32" i="1"/>
  <c r="Q32" i="1"/>
  <c r="R32" i="1"/>
  <c r="S32" i="1"/>
  <c r="T32" i="1"/>
  <c r="U32" i="1"/>
  <c r="V32" i="1"/>
  <c r="W32" i="1"/>
  <c r="X32" i="1"/>
  <c r="Y32" i="1"/>
  <c r="Z32" i="1"/>
  <c r="AA32" i="1"/>
  <c r="AB32" i="1"/>
  <c r="AC32" i="1"/>
  <c r="E26" i="1"/>
  <c r="F26" i="1"/>
  <c r="G26" i="1"/>
  <c r="H26" i="1"/>
  <c r="I26" i="1"/>
  <c r="J26" i="1"/>
  <c r="K26" i="1"/>
  <c r="L26" i="1"/>
  <c r="M26" i="1"/>
  <c r="N26" i="1"/>
  <c r="O26" i="1"/>
  <c r="E23" i="1"/>
  <c r="F23" i="1"/>
  <c r="G23" i="1"/>
  <c r="H23" i="1"/>
  <c r="I23" i="1"/>
  <c r="J23" i="1"/>
  <c r="K23" i="1"/>
  <c r="L23" i="1"/>
  <c r="M23" i="1"/>
  <c r="N23" i="1"/>
  <c r="O23" i="1"/>
  <c r="D26" i="1"/>
  <c r="D23" i="1"/>
  <c r="E20" i="1"/>
  <c r="F20" i="1"/>
  <c r="G20" i="1"/>
  <c r="H20" i="1"/>
  <c r="I20" i="1"/>
  <c r="J20" i="1"/>
  <c r="K20" i="1"/>
  <c r="L20" i="1"/>
  <c r="M20" i="1"/>
  <c r="N20" i="1"/>
  <c r="O20" i="1"/>
  <c r="D20" i="1"/>
  <c r="D19" i="1"/>
  <c r="E19" i="1"/>
  <c r="F19" i="1"/>
  <c r="G19" i="1"/>
  <c r="H19" i="1"/>
  <c r="I19" i="1"/>
  <c r="J19" i="1"/>
  <c r="K19" i="1"/>
  <c r="L19" i="1"/>
  <c r="M19" i="1"/>
  <c r="N19" i="1"/>
  <c r="O19" i="1"/>
  <c r="D21" i="1"/>
  <c r="E21" i="1"/>
  <c r="F21" i="1"/>
  <c r="G21" i="1"/>
  <c r="H21" i="1"/>
  <c r="I21" i="1"/>
  <c r="J21" i="1"/>
  <c r="K21" i="1"/>
  <c r="L21" i="1"/>
  <c r="M21" i="1"/>
  <c r="N21" i="1"/>
  <c r="O21" i="1"/>
  <c r="D22" i="1"/>
  <c r="E22" i="1"/>
  <c r="F22" i="1"/>
  <c r="G22" i="1"/>
  <c r="H22" i="1"/>
  <c r="I22" i="1"/>
  <c r="J22" i="1"/>
  <c r="K22" i="1"/>
  <c r="L22" i="1"/>
  <c r="M22" i="1"/>
  <c r="N22" i="1"/>
  <c r="O22" i="1"/>
  <c r="D24" i="1"/>
  <c r="E24" i="1"/>
  <c r="F24" i="1"/>
  <c r="G24" i="1"/>
  <c r="H24" i="1"/>
  <c r="I24" i="1"/>
  <c r="J24" i="1"/>
  <c r="K24" i="1"/>
  <c r="L24" i="1"/>
  <c r="M24" i="1"/>
  <c r="N24" i="1"/>
  <c r="O24" i="1"/>
  <c r="D25" i="1"/>
  <c r="E25" i="1"/>
  <c r="F25" i="1"/>
  <c r="G25" i="1"/>
  <c r="H25" i="1"/>
  <c r="I25" i="1"/>
  <c r="J25" i="1"/>
  <c r="K25" i="1"/>
  <c r="L25" i="1"/>
  <c r="M25" i="1"/>
  <c r="N25" i="1"/>
  <c r="O25" i="1"/>
  <c r="E18" i="1"/>
  <c r="F18" i="1"/>
  <c r="G18" i="1"/>
  <c r="H18" i="1"/>
  <c r="I18" i="1"/>
  <c r="J18" i="1"/>
  <c r="K18" i="1"/>
  <c r="L18" i="1"/>
  <c r="M18" i="1"/>
  <c r="N18" i="1"/>
  <c r="O18" i="1"/>
  <c r="D18" i="1"/>
  <c r="D28" i="1"/>
  <c r="E28" i="1"/>
  <c r="F28" i="1"/>
  <c r="G28" i="1"/>
  <c r="H28" i="1"/>
  <c r="I28" i="1"/>
  <c r="J28" i="1"/>
  <c r="K28" i="1"/>
  <c r="L28" i="1"/>
  <c r="M28" i="1"/>
  <c r="N28" i="1"/>
  <c r="O28" i="1"/>
  <c r="D29" i="1"/>
  <c r="E29" i="1"/>
  <c r="F29" i="1"/>
  <c r="G29" i="1"/>
  <c r="H29" i="1"/>
  <c r="I29" i="1"/>
  <c r="J29" i="1"/>
  <c r="K29" i="1"/>
  <c r="L29" i="1"/>
  <c r="M29" i="1"/>
  <c r="N29" i="1"/>
  <c r="O29" i="1"/>
  <c r="D30" i="1"/>
  <c r="E30" i="1"/>
  <c r="F30" i="1"/>
  <c r="G30" i="1"/>
  <c r="H30" i="1"/>
  <c r="I30" i="1"/>
  <c r="J30" i="1"/>
  <c r="K30" i="1"/>
  <c r="L30" i="1"/>
  <c r="M30" i="1"/>
  <c r="N30" i="1"/>
  <c r="O30" i="1"/>
  <c r="D31" i="1"/>
  <c r="E31" i="1"/>
  <c r="F31" i="1"/>
  <c r="G31" i="1"/>
  <c r="H31" i="1"/>
  <c r="I31" i="1"/>
  <c r="J31" i="1"/>
  <c r="K31" i="1"/>
  <c r="L31" i="1"/>
  <c r="M31" i="1"/>
  <c r="N31" i="1"/>
  <c r="O31" i="1"/>
  <c r="D32" i="1"/>
  <c r="E32" i="1"/>
  <c r="F32" i="1"/>
  <c r="G32" i="1"/>
  <c r="H32" i="1"/>
  <c r="I32" i="1"/>
  <c r="J32" i="1"/>
  <c r="K32" i="1"/>
  <c r="L32" i="1"/>
  <c r="M32" i="1"/>
  <c r="N32" i="1"/>
  <c r="O32" i="1"/>
  <c r="E27" i="1"/>
  <c r="F27" i="1"/>
  <c r="G27" i="1"/>
  <c r="H27" i="1"/>
  <c r="I27" i="1"/>
  <c r="J27" i="1"/>
  <c r="K27" i="1"/>
  <c r="L27" i="1"/>
  <c r="M27" i="1"/>
  <c r="N27" i="1"/>
  <c r="O27" i="1"/>
  <c r="D27" i="1"/>
  <c r="C26" i="1"/>
  <c r="C23" i="1"/>
  <c r="C20" i="1"/>
  <c r="C17" i="1"/>
  <c r="C14" i="1"/>
  <c r="C11" i="1"/>
  <c r="C25" i="1"/>
  <c r="C24" i="1"/>
  <c r="C22" i="1"/>
  <c r="C21" i="1"/>
  <c r="C16" i="1"/>
  <c r="C15" i="1"/>
  <c r="C13" i="1"/>
  <c r="C12" i="1"/>
  <c r="C8" i="1"/>
  <c r="C7" i="1"/>
  <c r="C6" i="1"/>
  <c r="C5" i="1"/>
  <c r="C30" i="1"/>
  <c r="C29" i="1"/>
  <c r="C19" i="1"/>
  <c r="C18" i="1"/>
  <c r="C10" i="1"/>
  <c r="C9" i="1"/>
  <c r="C3" i="1"/>
  <c r="C4" i="1"/>
</calcChain>
</file>

<file path=xl/sharedStrings.xml><?xml version="1.0" encoding="utf-8"?>
<sst xmlns="http://schemas.openxmlformats.org/spreadsheetml/2006/main" count="20" uniqueCount="9">
  <si>
    <t>Original</t>
  </si>
  <si>
    <t>Redone</t>
  </si>
  <si>
    <t>Average</t>
  </si>
  <si>
    <t>Standard Deviation</t>
  </si>
  <si>
    <t>+AcR</t>
  </si>
  <si>
    <t>-AA</t>
  </si>
  <si>
    <t>24 hrs</t>
  </si>
  <si>
    <t>48 hrs</t>
  </si>
  <si>
    <t>72 h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C9E0F4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3385C2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3" fillId="0" borderId="0" xfId="0" applyFont="1"/>
    <xf numFmtId="0" fontId="4" fillId="2" borderId="1" xfId="0" applyFont="1" applyFill="1" applyBorder="1" applyAlignment="1">
      <alignment horizontal="center" vertical="center" wrapText="1"/>
    </xf>
    <xf numFmtId="0" fontId="4" fillId="3" borderId="1" xfId="23" applyFont="1" applyFill="1" applyBorder="1" applyAlignment="1">
      <alignment horizontal="center" vertical="center" wrapText="1"/>
    </xf>
    <xf numFmtId="0" fontId="4" fillId="2" borderId="1" xfId="23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4" borderId="1" xfId="23" applyFont="1" applyFill="1" applyBorder="1" applyAlignment="1">
      <alignment horizontal="center" vertical="center" wrapText="1"/>
    </xf>
    <xf numFmtId="0" fontId="4" fillId="5" borderId="1" xfId="23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 wrapText="1"/>
    </xf>
    <xf numFmtId="0" fontId="4" fillId="6" borderId="1" xfId="23" applyFont="1" applyFill="1" applyBorder="1" applyAlignment="1">
      <alignment horizontal="center" vertical="center" wrapText="1"/>
    </xf>
    <xf numFmtId="0" fontId="4" fillId="7" borderId="1" xfId="23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 vertical="center" wrapText="1"/>
    </xf>
    <xf numFmtId="0" fontId="4" fillId="8" borderId="1" xfId="23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4" fillId="9" borderId="1" xfId="0" applyFont="1" applyFill="1" applyBorder="1" applyAlignment="1">
      <alignment horizontal="center" vertical="center" wrapText="1"/>
    </xf>
    <xf numFmtId="0" fontId="4" fillId="9" borderId="1" xfId="23" applyFont="1" applyFill="1" applyBorder="1" applyAlignment="1">
      <alignment horizontal="center" vertical="center" wrapText="1"/>
    </xf>
    <xf numFmtId="0" fontId="4" fillId="10" borderId="1" xfId="23" applyFont="1" applyFill="1" applyBorder="1" applyAlignment="1">
      <alignment horizontal="center" vertical="center" wrapText="1"/>
    </xf>
    <xf numFmtId="0" fontId="4" fillId="11" borderId="1" xfId="0" applyFont="1" applyFill="1" applyBorder="1" applyAlignment="1">
      <alignment horizontal="center" vertical="center" wrapText="1"/>
    </xf>
    <xf numFmtId="0" fontId="4" fillId="11" borderId="1" xfId="23" applyFont="1" applyFill="1" applyBorder="1" applyAlignment="1">
      <alignment horizontal="center" vertical="center" wrapText="1"/>
    </xf>
    <xf numFmtId="0" fontId="4" fillId="12" borderId="1" xfId="23" applyFont="1" applyFill="1" applyBorder="1" applyAlignment="1">
      <alignment horizontal="center" vertical="center" wrapText="1"/>
    </xf>
    <xf numFmtId="0" fontId="4" fillId="13" borderId="1" xfId="23" applyFont="1" applyFill="1" applyBorder="1" applyAlignment="1">
      <alignment horizontal="center" vertical="center" wrapText="1"/>
    </xf>
    <xf numFmtId="0" fontId="4" fillId="14" borderId="1" xfId="23" applyFont="1" applyFill="1" applyBorder="1" applyAlignment="1">
      <alignment horizontal="center" vertical="center" wrapText="1"/>
    </xf>
    <xf numFmtId="0" fontId="4" fillId="15" borderId="1" xfId="23" applyFont="1" applyFill="1" applyBorder="1" applyAlignment="1">
      <alignment horizontal="center" vertical="center" wrapText="1"/>
    </xf>
    <xf numFmtId="0" fontId="4" fillId="10" borderId="1" xfId="0" applyFont="1" applyFill="1" applyBorder="1" applyAlignment="1">
      <alignment horizontal="center" vertical="center" wrapText="1"/>
    </xf>
  </cellXfs>
  <cellStyles count="4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Normal" xfId="0" builtinId="0"/>
    <cellStyle name="Normal 2" xfId="23" xr:uid="{00000000-0005-0000-0000-00002B000000}"/>
  </cellStyles>
  <dxfs count="0"/>
  <tableStyles count="0" defaultTableStyle="TableStyleMedium9" defaultPivotStyle="PivotStyleMedium4"/>
  <colors>
    <mruColors>
      <color rgb="FFFFE65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ridone Hits Fluoresence Readings</a:t>
            </a:r>
          </a:p>
        </c:rich>
      </c:tx>
      <c:layout>
        <c:manualLayout>
          <c:xMode val="edge"/>
          <c:yMode val="edge"/>
          <c:x val="0.299544480292399"/>
          <c:y val="5.288007554296499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68521770192226"/>
          <c:y val="2.3685494449194749E-2"/>
          <c:w val="0.85300555016582802"/>
          <c:h val="0.927579576632241"/>
        </c:manualLayout>
      </c:layout>
      <c:barChart>
        <c:barDir val="col"/>
        <c:grouping val="clustered"/>
        <c:varyColors val="0"/>
        <c:ser>
          <c:idx val="3"/>
          <c:order val="0"/>
          <c:tx>
            <c:v>Acd</c:v>
          </c:tx>
          <c:spPr>
            <a:solidFill>
              <a:schemeClr val="accent1"/>
            </a:solidFill>
          </c:spPr>
          <c:invertIfNegative val="0"/>
          <c:errBars>
            <c:errBarType val="plus"/>
            <c:errValType val="stdErr"/>
            <c:noEndCap val="0"/>
          </c:errBars>
          <c:cat>
            <c:numRef>
              <c:f>Sheet1!$D$2:$AC$2</c:f>
              <c:numCache>
                <c:formatCode>General</c:formatCode>
                <c:ptCount val="26"/>
                <c:pt idx="0">
                  <c:v>5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2</c:v>
                </c:pt>
                <c:pt idx="6">
                  <c:v>23</c:v>
                </c:pt>
                <c:pt idx="7">
                  <c:v>30</c:v>
                </c:pt>
                <c:pt idx="8">
                  <c:v>32</c:v>
                </c:pt>
                <c:pt idx="9">
                  <c:v>33</c:v>
                </c:pt>
                <c:pt idx="10">
                  <c:v>41</c:v>
                </c:pt>
                <c:pt idx="11">
                  <c:v>44</c:v>
                </c:pt>
                <c:pt idx="12">
                  <c:v>50</c:v>
                </c:pt>
                <c:pt idx="13">
                  <c:v>55</c:v>
                </c:pt>
                <c:pt idx="14">
                  <c:v>57</c:v>
                </c:pt>
                <c:pt idx="15">
                  <c:v>64</c:v>
                </c:pt>
                <c:pt idx="16">
                  <c:v>65</c:v>
                </c:pt>
                <c:pt idx="17">
                  <c:v>67</c:v>
                </c:pt>
                <c:pt idx="18">
                  <c:v>68</c:v>
                </c:pt>
                <c:pt idx="19">
                  <c:v>69</c:v>
                </c:pt>
                <c:pt idx="20">
                  <c:v>74</c:v>
                </c:pt>
                <c:pt idx="21">
                  <c:v>75</c:v>
                </c:pt>
                <c:pt idx="22">
                  <c:v>78</c:v>
                </c:pt>
                <c:pt idx="23">
                  <c:v>82</c:v>
                </c:pt>
                <c:pt idx="24">
                  <c:v>84</c:v>
                </c:pt>
                <c:pt idx="25">
                  <c:v>93</c:v>
                </c:pt>
              </c:numCache>
            </c:numRef>
          </c:cat>
          <c:val>
            <c:numRef>
              <c:f>Sheet1!$D$21:$AC$21</c:f>
              <c:numCache>
                <c:formatCode>General</c:formatCode>
                <c:ptCount val="26"/>
                <c:pt idx="0">
                  <c:v>3002.5</c:v>
                </c:pt>
                <c:pt idx="1">
                  <c:v>1378</c:v>
                </c:pt>
                <c:pt idx="2">
                  <c:v>394.5</c:v>
                </c:pt>
                <c:pt idx="3">
                  <c:v>1159</c:v>
                </c:pt>
                <c:pt idx="4">
                  <c:v>1956</c:v>
                </c:pt>
                <c:pt idx="5">
                  <c:v>2669.5</c:v>
                </c:pt>
                <c:pt idx="6">
                  <c:v>1012</c:v>
                </c:pt>
                <c:pt idx="7">
                  <c:v>3416.5</c:v>
                </c:pt>
                <c:pt idx="8">
                  <c:v>5012</c:v>
                </c:pt>
                <c:pt idx="9">
                  <c:v>1477.5</c:v>
                </c:pt>
                <c:pt idx="10">
                  <c:v>4135.5</c:v>
                </c:pt>
                <c:pt idx="11">
                  <c:v>1541.5</c:v>
                </c:pt>
                <c:pt idx="12">
                  <c:v>1461.5</c:v>
                </c:pt>
                <c:pt idx="13">
                  <c:v>1323.5</c:v>
                </c:pt>
                <c:pt idx="14">
                  <c:v>1854</c:v>
                </c:pt>
                <c:pt idx="15">
                  <c:v>2747</c:v>
                </c:pt>
                <c:pt idx="16">
                  <c:v>6000</c:v>
                </c:pt>
                <c:pt idx="17">
                  <c:v>5801.5</c:v>
                </c:pt>
                <c:pt idx="18">
                  <c:v>2406</c:v>
                </c:pt>
                <c:pt idx="19">
                  <c:v>4932</c:v>
                </c:pt>
                <c:pt idx="20">
                  <c:v>1747</c:v>
                </c:pt>
                <c:pt idx="21">
                  <c:v>2815</c:v>
                </c:pt>
                <c:pt idx="22">
                  <c:v>3156.5</c:v>
                </c:pt>
                <c:pt idx="23">
                  <c:v>6908</c:v>
                </c:pt>
                <c:pt idx="24">
                  <c:v>4900</c:v>
                </c:pt>
                <c:pt idx="25">
                  <c:v>12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955-4C49-A38E-8796A3F3EE9F}"/>
            </c:ext>
          </c:extLst>
        </c:ser>
        <c:ser>
          <c:idx val="4"/>
          <c:order val="1"/>
          <c:tx>
            <c:v>No ncAA</c:v>
          </c:tx>
          <c:spPr>
            <a:solidFill>
              <a:schemeClr val="accent2"/>
            </a:solidFill>
          </c:spPr>
          <c:invertIfNegative val="0"/>
          <c:errBars>
            <c:errBarType val="plus"/>
            <c:errValType val="stdErr"/>
            <c:noEndCap val="0"/>
          </c:errBars>
          <c:cat>
            <c:numRef>
              <c:f>Sheet1!$D$2:$AC$2</c:f>
              <c:numCache>
                <c:formatCode>General</c:formatCode>
                <c:ptCount val="26"/>
                <c:pt idx="0">
                  <c:v>5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2</c:v>
                </c:pt>
                <c:pt idx="6">
                  <c:v>23</c:v>
                </c:pt>
                <c:pt idx="7">
                  <c:v>30</c:v>
                </c:pt>
                <c:pt idx="8">
                  <c:v>32</c:v>
                </c:pt>
                <c:pt idx="9">
                  <c:v>33</c:v>
                </c:pt>
                <c:pt idx="10">
                  <c:v>41</c:v>
                </c:pt>
                <c:pt idx="11">
                  <c:v>44</c:v>
                </c:pt>
                <c:pt idx="12">
                  <c:v>50</c:v>
                </c:pt>
                <c:pt idx="13">
                  <c:v>55</c:v>
                </c:pt>
                <c:pt idx="14">
                  <c:v>57</c:v>
                </c:pt>
                <c:pt idx="15">
                  <c:v>64</c:v>
                </c:pt>
                <c:pt idx="16">
                  <c:v>65</c:v>
                </c:pt>
                <c:pt idx="17">
                  <c:v>67</c:v>
                </c:pt>
                <c:pt idx="18">
                  <c:v>68</c:v>
                </c:pt>
                <c:pt idx="19">
                  <c:v>69</c:v>
                </c:pt>
                <c:pt idx="20">
                  <c:v>74</c:v>
                </c:pt>
                <c:pt idx="21">
                  <c:v>75</c:v>
                </c:pt>
                <c:pt idx="22">
                  <c:v>78</c:v>
                </c:pt>
                <c:pt idx="23">
                  <c:v>82</c:v>
                </c:pt>
                <c:pt idx="24">
                  <c:v>84</c:v>
                </c:pt>
                <c:pt idx="25">
                  <c:v>93</c:v>
                </c:pt>
              </c:numCache>
            </c:numRef>
          </c:cat>
          <c:val>
            <c:numRef>
              <c:f>Sheet1!$D$22:$AC$22</c:f>
              <c:numCache>
                <c:formatCode>General</c:formatCode>
                <c:ptCount val="26"/>
                <c:pt idx="0">
                  <c:v>132</c:v>
                </c:pt>
                <c:pt idx="1">
                  <c:v>128</c:v>
                </c:pt>
                <c:pt idx="2">
                  <c:v>134.5</c:v>
                </c:pt>
                <c:pt idx="3">
                  <c:v>130.5</c:v>
                </c:pt>
                <c:pt idx="4">
                  <c:v>155</c:v>
                </c:pt>
                <c:pt idx="5">
                  <c:v>126</c:v>
                </c:pt>
                <c:pt idx="6">
                  <c:v>124</c:v>
                </c:pt>
                <c:pt idx="7">
                  <c:v>135</c:v>
                </c:pt>
                <c:pt idx="8">
                  <c:v>142.5</c:v>
                </c:pt>
                <c:pt idx="9">
                  <c:v>123.5</c:v>
                </c:pt>
                <c:pt idx="10">
                  <c:v>145</c:v>
                </c:pt>
                <c:pt idx="11">
                  <c:v>294</c:v>
                </c:pt>
                <c:pt idx="12">
                  <c:v>126</c:v>
                </c:pt>
                <c:pt idx="13">
                  <c:v>120</c:v>
                </c:pt>
                <c:pt idx="14">
                  <c:v>162</c:v>
                </c:pt>
                <c:pt idx="15">
                  <c:v>129</c:v>
                </c:pt>
                <c:pt idx="16">
                  <c:v>171</c:v>
                </c:pt>
                <c:pt idx="17">
                  <c:v>168.5</c:v>
                </c:pt>
                <c:pt idx="18">
                  <c:v>162</c:v>
                </c:pt>
                <c:pt idx="19">
                  <c:v>193.5</c:v>
                </c:pt>
                <c:pt idx="20">
                  <c:v>133</c:v>
                </c:pt>
                <c:pt idx="21">
                  <c:v>128</c:v>
                </c:pt>
                <c:pt idx="22">
                  <c:v>125.5</c:v>
                </c:pt>
                <c:pt idx="23">
                  <c:v>140.5</c:v>
                </c:pt>
                <c:pt idx="24">
                  <c:v>206.5</c:v>
                </c:pt>
                <c:pt idx="25">
                  <c:v>12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955-4C49-A38E-8796A3F3EE9F}"/>
            </c:ext>
          </c:extLst>
        </c:ser>
        <c:ser>
          <c:idx val="5"/>
          <c:order val="2"/>
          <c:tx>
            <c:v>Npf</c:v>
          </c:tx>
          <c:spPr>
            <a:solidFill>
              <a:srgbClr val="FFE65A"/>
            </a:solidFill>
          </c:spPr>
          <c:invertIfNegative val="0"/>
          <c:errBars>
            <c:errBarType val="minus"/>
            <c:errValType val="cust"/>
            <c:noEndCap val="1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ln>
                <a:solidFill>
                  <a:srgbClr val="FFE65A"/>
                </a:solidFill>
              </a:ln>
            </c:spPr>
          </c:errBars>
          <c:cat>
            <c:numRef>
              <c:f>Sheet1!$D$2:$AC$2</c:f>
              <c:numCache>
                <c:formatCode>General</c:formatCode>
                <c:ptCount val="26"/>
                <c:pt idx="0">
                  <c:v>5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2</c:v>
                </c:pt>
                <c:pt idx="6">
                  <c:v>23</c:v>
                </c:pt>
                <c:pt idx="7">
                  <c:v>30</c:v>
                </c:pt>
                <c:pt idx="8">
                  <c:v>32</c:v>
                </c:pt>
                <c:pt idx="9">
                  <c:v>33</c:v>
                </c:pt>
                <c:pt idx="10">
                  <c:v>41</c:v>
                </c:pt>
                <c:pt idx="11">
                  <c:v>44</c:v>
                </c:pt>
                <c:pt idx="12">
                  <c:v>50</c:v>
                </c:pt>
                <c:pt idx="13">
                  <c:v>55</c:v>
                </c:pt>
                <c:pt idx="14">
                  <c:v>57</c:v>
                </c:pt>
                <c:pt idx="15">
                  <c:v>64</c:v>
                </c:pt>
                <c:pt idx="16">
                  <c:v>65</c:v>
                </c:pt>
                <c:pt idx="17">
                  <c:v>67</c:v>
                </c:pt>
                <c:pt idx="18">
                  <c:v>68</c:v>
                </c:pt>
                <c:pt idx="19">
                  <c:v>69</c:v>
                </c:pt>
                <c:pt idx="20">
                  <c:v>74</c:v>
                </c:pt>
                <c:pt idx="21">
                  <c:v>75</c:v>
                </c:pt>
                <c:pt idx="22">
                  <c:v>78</c:v>
                </c:pt>
                <c:pt idx="23">
                  <c:v>82</c:v>
                </c:pt>
                <c:pt idx="24">
                  <c:v>84</c:v>
                </c:pt>
                <c:pt idx="25">
                  <c:v>93</c:v>
                </c:pt>
              </c:numCache>
            </c:numRef>
          </c:cat>
          <c:val>
            <c:numRef>
              <c:f>Sheet1!$D$23:$AC$23</c:f>
              <c:numCache>
                <c:formatCode>General</c:formatCode>
                <c:ptCount val="26"/>
                <c:pt idx="0">
                  <c:v>143</c:v>
                </c:pt>
                <c:pt idx="1">
                  <c:v>100</c:v>
                </c:pt>
                <c:pt idx="2">
                  <c:v>187</c:v>
                </c:pt>
                <c:pt idx="3">
                  <c:v>127</c:v>
                </c:pt>
                <c:pt idx="4">
                  <c:v>117</c:v>
                </c:pt>
                <c:pt idx="5">
                  <c:v>133</c:v>
                </c:pt>
                <c:pt idx="6">
                  <c:v>103</c:v>
                </c:pt>
                <c:pt idx="7">
                  <c:v>111</c:v>
                </c:pt>
                <c:pt idx="8">
                  <c:v>144</c:v>
                </c:pt>
                <c:pt idx="9">
                  <c:v>103</c:v>
                </c:pt>
                <c:pt idx="10">
                  <c:v>476</c:v>
                </c:pt>
                <c:pt idx="11">
                  <c:v>171</c:v>
                </c:pt>
                <c:pt idx="12">
                  <c:v>93</c:v>
                </c:pt>
                <c:pt idx="13">
                  <c:v>91</c:v>
                </c:pt>
                <c:pt idx="14">
                  <c:v>95</c:v>
                </c:pt>
                <c:pt idx="15">
                  <c:v>417</c:v>
                </c:pt>
                <c:pt idx="16">
                  <c:v>2389</c:v>
                </c:pt>
                <c:pt idx="17">
                  <c:v>5947</c:v>
                </c:pt>
                <c:pt idx="18">
                  <c:v>2516</c:v>
                </c:pt>
                <c:pt idx="19">
                  <c:v>5464</c:v>
                </c:pt>
                <c:pt idx="20">
                  <c:v>121</c:v>
                </c:pt>
                <c:pt idx="21">
                  <c:v>1630</c:v>
                </c:pt>
                <c:pt idx="22">
                  <c:v>3434</c:v>
                </c:pt>
                <c:pt idx="23">
                  <c:v>353</c:v>
                </c:pt>
                <c:pt idx="24">
                  <c:v>164</c:v>
                </c:pt>
                <c:pt idx="25">
                  <c:v>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955-4C49-A38E-8796A3F3EE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0426696"/>
        <c:axId val="320436104"/>
      </c:barChart>
      <c:catAx>
        <c:axId val="320426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20436104"/>
        <c:crosses val="autoZero"/>
        <c:auto val="1"/>
        <c:lblAlgn val="ctr"/>
        <c:lblOffset val="100"/>
        <c:noMultiLvlLbl val="0"/>
      </c:catAx>
      <c:valAx>
        <c:axId val="3204361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uoresence Readings</a:t>
                </a:r>
              </a:p>
              <a:p>
                <a:pPr>
                  <a:defRPr/>
                </a:pPr>
                <a:endParaRPr lang="en-US"/>
              </a:p>
            </c:rich>
          </c:tx>
          <c:layout>
            <c:manualLayout>
              <c:xMode val="edge"/>
              <c:yMode val="edge"/>
              <c:x val="2.29540918163673E-2"/>
              <c:y val="0.38028964906702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32042669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1106849236068104"/>
          <c:y val="0.15291890060342583"/>
          <c:w val="8.6819793620300831E-2"/>
          <c:h val="0.10038050124720325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600"/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67154</xdr:colOff>
      <xdr:row>34</xdr:row>
      <xdr:rowOff>51289</xdr:rowOff>
    </xdr:from>
    <xdr:to>
      <xdr:col>15</xdr:col>
      <xdr:colOff>460131</xdr:colOff>
      <xdr:row>76</xdr:row>
      <xdr:rowOff>7033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C32"/>
  <sheetViews>
    <sheetView tabSelected="1" zoomScale="78" zoomScaleNormal="78" workbookViewId="0">
      <selection activeCell="A33" sqref="A33:XFD33"/>
    </sheetView>
  </sheetViews>
  <sheetFormatPr baseColWidth="10" defaultColWidth="11.1640625" defaultRowHeight="16"/>
  <cols>
    <col min="1" max="1" width="16.6640625" bestFit="1" customWidth="1"/>
    <col min="2" max="2" width="16.6640625" customWidth="1"/>
  </cols>
  <sheetData>
    <row r="2" spans="1:29">
      <c r="D2">
        <v>5</v>
      </c>
      <c r="E2">
        <v>10</v>
      </c>
      <c r="F2">
        <v>12</v>
      </c>
      <c r="G2">
        <v>15</v>
      </c>
      <c r="H2">
        <v>18</v>
      </c>
      <c r="I2">
        <v>22</v>
      </c>
      <c r="J2">
        <v>23</v>
      </c>
      <c r="K2">
        <v>30</v>
      </c>
      <c r="L2">
        <v>32</v>
      </c>
      <c r="M2">
        <v>33</v>
      </c>
      <c r="N2">
        <v>41</v>
      </c>
      <c r="O2">
        <v>44</v>
      </c>
      <c r="P2">
        <v>50</v>
      </c>
      <c r="Q2">
        <v>55</v>
      </c>
      <c r="R2">
        <v>57</v>
      </c>
      <c r="S2">
        <v>64</v>
      </c>
      <c r="T2">
        <v>65</v>
      </c>
      <c r="U2">
        <v>67</v>
      </c>
      <c r="V2">
        <v>68</v>
      </c>
      <c r="W2">
        <v>69</v>
      </c>
      <c r="X2">
        <v>74</v>
      </c>
      <c r="Y2">
        <v>75</v>
      </c>
      <c r="Z2">
        <v>78</v>
      </c>
      <c r="AA2">
        <v>82</v>
      </c>
      <c r="AB2">
        <v>84</v>
      </c>
      <c r="AC2">
        <v>93</v>
      </c>
    </row>
    <row r="3" spans="1:29">
      <c r="A3" t="s">
        <v>0</v>
      </c>
      <c r="B3" t="s">
        <v>6</v>
      </c>
      <c r="C3" t="str">
        <f>"+AcR"</f>
        <v>+AcR</v>
      </c>
      <c r="D3" s="13">
        <v>305</v>
      </c>
      <c r="E3" s="3">
        <v>182</v>
      </c>
      <c r="F3" s="3">
        <v>30</v>
      </c>
      <c r="G3" s="13">
        <v>361</v>
      </c>
      <c r="H3" s="13">
        <v>392</v>
      </c>
      <c r="I3" s="4">
        <v>650</v>
      </c>
      <c r="J3" s="3">
        <v>151</v>
      </c>
      <c r="K3" s="17">
        <v>2039</v>
      </c>
      <c r="L3" s="8">
        <v>1108</v>
      </c>
      <c r="M3" s="3">
        <v>275</v>
      </c>
      <c r="N3" s="4">
        <v>629</v>
      </c>
      <c r="O3" s="4">
        <v>598</v>
      </c>
      <c r="P3" s="4">
        <v>811</v>
      </c>
      <c r="Q3" s="4">
        <v>836</v>
      </c>
      <c r="R3" s="7">
        <v>1205</v>
      </c>
      <c r="S3" s="4">
        <v>827</v>
      </c>
      <c r="T3" s="16">
        <v>2419</v>
      </c>
      <c r="U3" s="16">
        <v>2344</v>
      </c>
      <c r="V3" s="13">
        <v>486</v>
      </c>
      <c r="W3" s="17">
        <v>2215</v>
      </c>
      <c r="X3" s="13">
        <v>335</v>
      </c>
      <c r="Y3" s="7">
        <v>1390</v>
      </c>
      <c r="Z3" s="10">
        <v>1707</v>
      </c>
      <c r="AA3" s="21">
        <v>3075</v>
      </c>
      <c r="AB3" s="16">
        <v>2436</v>
      </c>
      <c r="AC3" s="4">
        <v>810</v>
      </c>
    </row>
    <row r="4" spans="1:29">
      <c r="C4" t="str">
        <f>"-AA"</f>
        <v>-AA</v>
      </c>
      <c r="D4" s="3">
        <v>53</v>
      </c>
      <c r="E4" s="3">
        <v>45</v>
      </c>
      <c r="F4" s="3">
        <v>53</v>
      </c>
      <c r="G4" s="3">
        <v>59</v>
      </c>
      <c r="H4" s="3">
        <v>55</v>
      </c>
      <c r="I4" s="3">
        <v>63</v>
      </c>
      <c r="J4" s="3">
        <v>41</v>
      </c>
      <c r="K4" s="3">
        <v>76</v>
      </c>
      <c r="L4" s="3">
        <v>66</v>
      </c>
      <c r="M4" s="3">
        <v>58</v>
      </c>
      <c r="N4" s="3">
        <v>74</v>
      </c>
      <c r="O4" s="3">
        <v>206</v>
      </c>
      <c r="P4" s="3">
        <v>57</v>
      </c>
      <c r="Q4" s="3">
        <v>68</v>
      </c>
      <c r="R4" s="3">
        <v>93</v>
      </c>
      <c r="S4" s="3">
        <v>73</v>
      </c>
      <c r="T4" s="3">
        <v>97</v>
      </c>
      <c r="U4" s="3">
        <v>118</v>
      </c>
      <c r="V4" s="3">
        <v>83</v>
      </c>
      <c r="W4" s="3">
        <v>113</v>
      </c>
      <c r="X4" s="3">
        <v>50</v>
      </c>
      <c r="Y4" s="3">
        <v>69</v>
      </c>
      <c r="Z4" s="3">
        <v>68</v>
      </c>
      <c r="AA4" s="3">
        <v>77</v>
      </c>
      <c r="AB4" s="3">
        <v>167</v>
      </c>
      <c r="AC4" s="3">
        <v>66</v>
      </c>
    </row>
    <row r="5" spans="1:29">
      <c r="B5" t="s">
        <v>7</v>
      </c>
      <c r="C5" t="str">
        <f>"+AcR"</f>
        <v>+AcR</v>
      </c>
      <c r="D5" s="10">
        <v>4870</v>
      </c>
      <c r="E5" s="4">
        <v>1690</v>
      </c>
      <c r="F5" s="3">
        <v>261</v>
      </c>
      <c r="G5" s="4">
        <v>1760</v>
      </c>
      <c r="H5" s="7">
        <v>3245</v>
      </c>
      <c r="I5" s="7">
        <v>3083</v>
      </c>
      <c r="J5" s="4">
        <v>1551</v>
      </c>
      <c r="K5" s="17">
        <v>5290</v>
      </c>
      <c r="L5" s="22">
        <v>6533</v>
      </c>
      <c r="M5" s="4">
        <v>2128</v>
      </c>
      <c r="N5" s="16">
        <v>5909</v>
      </c>
      <c r="O5" s="8">
        <v>2160</v>
      </c>
      <c r="P5" s="4">
        <v>1882</v>
      </c>
      <c r="Q5" s="4">
        <v>1944</v>
      </c>
      <c r="R5" s="7">
        <v>2989</v>
      </c>
      <c r="S5" s="7">
        <v>3204</v>
      </c>
      <c r="T5" s="21">
        <v>7132</v>
      </c>
      <c r="U5" s="17">
        <v>5334</v>
      </c>
      <c r="V5" s="11">
        <v>3743</v>
      </c>
      <c r="W5" s="17">
        <v>5409</v>
      </c>
      <c r="X5" s="8">
        <v>2516</v>
      </c>
      <c r="Y5" s="4">
        <v>1546</v>
      </c>
      <c r="Z5" s="8">
        <v>2790</v>
      </c>
      <c r="AA5" s="23">
        <v>9055</v>
      </c>
      <c r="AB5" s="21">
        <v>7595</v>
      </c>
      <c r="AC5" s="8">
        <v>2200</v>
      </c>
    </row>
    <row r="6" spans="1:29">
      <c r="C6" t="str">
        <f>"-AA"</f>
        <v>-AA</v>
      </c>
      <c r="D6" s="3">
        <v>134</v>
      </c>
      <c r="E6" s="3">
        <v>127</v>
      </c>
      <c r="F6" s="3">
        <v>131</v>
      </c>
      <c r="G6" s="3">
        <v>128</v>
      </c>
      <c r="H6" s="3">
        <v>147</v>
      </c>
      <c r="I6" s="3">
        <v>115</v>
      </c>
      <c r="J6" s="3">
        <v>109</v>
      </c>
      <c r="K6" s="3">
        <v>135</v>
      </c>
      <c r="L6" s="3">
        <v>141</v>
      </c>
      <c r="M6" s="3">
        <v>117</v>
      </c>
      <c r="N6" s="3">
        <v>141</v>
      </c>
      <c r="O6" s="3">
        <v>304</v>
      </c>
      <c r="P6" s="3">
        <v>118</v>
      </c>
      <c r="Q6" s="3">
        <v>114</v>
      </c>
      <c r="R6" s="3">
        <v>159</v>
      </c>
      <c r="S6" s="3">
        <v>134</v>
      </c>
      <c r="T6" s="3">
        <v>191</v>
      </c>
      <c r="U6" s="3">
        <v>181</v>
      </c>
      <c r="V6" s="3">
        <v>162</v>
      </c>
      <c r="W6" s="3">
        <v>209</v>
      </c>
      <c r="X6" s="3">
        <v>135</v>
      </c>
      <c r="Y6" s="3">
        <v>134</v>
      </c>
      <c r="Z6" s="3">
        <v>138</v>
      </c>
      <c r="AA6" s="3">
        <v>139</v>
      </c>
      <c r="AB6" s="3">
        <v>231</v>
      </c>
      <c r="AC6" s="3">
        <v>123</v>
      </c>
    </row>
    <row r="7" spans="1:29">
      <c r="B7" t="s">
        <v>8</v>
      </c>
      <c r="C7" t="str">
        <f>"+AcR"</f>
        <v>+AcR</v>
      </c>
      <c r="D7" s="7">
        <v>5202</v>
      </c>
      <c r="E7" s="13">
        <v>1963</v>
      </c>
      <c r="F7" s="3">
        <v>403</v>
      </c>
      <c r="G7" s="4">
        <v>2594</v>
      </c>
      <c r="H7" s="8">
        <v>3943</v>
      </c>
      <c r="I7" s="8">
        <v>3733</v>
      </c>
      <c r="J7" s="13">
        <v>1952</v>
      </c>
      <c r="K7" s="10">
        <v>6473</v>
      </c>
      <c r="L7" s="17">
        <v>7880</v>
      </c>
      <c r="M7" s="4">
        <v>2573</v>
      </c>
      <c r="N7" s="10">
        <v>7012</v>
      </c>
      <c r="O7" s="4">
        <v>2833</v>
      </c>
      <c r="P7" s="4">
        <v>2556</v>
      </c>
      <c r="Q7" s="4">
        <v>2532</v>
      </c>
      <c r="R7" s="8">
        <v>3496</v>
      </c>
      <c r="S7" s="8">
        <v>3886</v>
      </c>
      <c r="T7" s="16">
        <v>9080</v>
      </c>
      <c r="U7" s="10">
        <v>6695</v>
      </c>
      <c r="V7" s="7">
        <v>5068</v>
      </c>
      <c r="W7" s="11">
        <v>6126</v>
      </c>
      <c r="X7" s="8">
        <v>3236</v>
      </c>
      <c r="Y7" s="13">
        <v>2096</v>
      </c>
      <c r="Z7" s="8">
        <v>4088</v>
      </c>
      <c r="AA7" s="21">
        <v>10432</v>
      </c>
      <c r="AB7" s="16">
        <v>8667</v>
      </c>
      <c r="AC7" s="4">
        <v>2605</v>
      </c>
    </row>
    <row r="8" spans="1:29">
      <c r="C8" t="str">
        <f>"-AA"</f>
        <v>-AA</v>
      </c>
      <c r="D8" s="5">
        <v>199</v>
      </c>
      <c r="E8" s="5">
        <v>176</v>
      </c>
      <c r="F8" s="5">
        <v>172</v>
      </c>
      <c r="G8" s="5">
        <v>118</v>
      </c>
      <c r="H8" s="5">
        <v>204</v>
      </c>
      <c r="I8" s="5">
        <v>173</v>
      </c>
      <c r="J8" s="5">
        <v>261</v>
      </c>
      <c r="K8" s="5">
        <v>198</v>
      </c>
      <c r="L8" s="5">
        <v>194</v>
      </c>
      <c r="M8" s="5">
        <v>163</v>
      </c>
      <c r="N8" s="5">
        <v>160</v>
      </c>
      <c r="O8" s="5">
        <v>388</v>
      </c>
      <c r="P8" s="5">
        <v>168</v>
      </c>
      <c r="Q8" s="5">
        <v>163</v>
      </c>
      <c r="R8" s="5">
        <v>216</v>
      </c>
      <c r="S8" s="5">
        <v>169</v>
      </c>
      <c r="T8" s="5">
        <v>268</v>
      </c>
      <c r="U8" s="5">
        <v>285</v>
      </c>
      <c r="V8" s="5">
        <v>216</v>
      </c>
      <c r="W8" s="5">
        <v>309</v>
      </c>
      <c r="X8" s="5">
        <v>183</v>
      </c>
      <c r="Y8" s="5">
        <v>180</v>
      </c>
      <c r="Z8" s="5">
        <v>154</v>
      </c>
      <c r="AA8" s="5">
        <v>202</v>
      </c>
      <c r="AB8" s="5">
        <v>311</v>
      </c>
      <c r="AC8" s="5">
        <v>179</v>
      </c>
    </row>
    <row r="9" spans="1:29">
      <c r="A9" t="s">
        <v>1</v>
      </c>
      <c r="B9" t="s">
        <v>6</v>
      </c>
      <c r="C9" t="str">
        <f>"+AcR"</f>
        <v>+AcR</v>
      </c>
      <c r="D9" s="2">
        <v>689</v>
      </c>
      <c r="E9" s="12">
        <v>538</v>
      </c>
      <c r="F9" s="12">
        <v>430</v>
      </c>
      <c r="G9" s="12">
        <v>430</v>
      </c>
      <c r="H9" s="12">
        <v>383</v>
      </c>
      <c r="I9" s="6">
        <v>1502</v>
      </c>
      <c r="J9" s="5">
        <v>260</v>
      </c>
      <c r="K9" s="2">
        <v>973</v>
      </c>
      <c r="L9" s="9">
        <v>2263</v>
      </c>
      <c r="M9" s="12">
        <v>393</v>
      </c>
      <c r="N9" s="14">
        <v>1268</v>
      </c>
      <c r="O9" s="12">
        <v>483</v>
      </c>
      <c r="P9" s="12">
        <v>623</v>
      </c>
      <c r="Q9" s="12">
        <v>351</v>
      </c>
      <c r="R9" s="5">
        <v>332</v>
      </c>
      <c r="S9" s="14">
        <v>1266</v>
      </c>
      <c r="T9" s="15">
        <v>2749</v>
      </c>
      <c r="U9" s="18">
        <v>3853</v>
      </c>
      <c r="V9" s="12">
        <v>659</v>
      </c>
      <c r="W9" s="15">
        <v>2845</v>
      </c>
      <c r="X9" s="12">
        <v>443</v>
      </c>
      <c r="Y9" s="24">
        <v>2321</v>
      </c>
      <c r="Z9" s="14">
        <v>1130</v>
      </c>
      <c r="AA9" s="9">
        <v>2128</v>
      </c>
      <c r="AB9" s="6">
        <v>1609</v>
      </c>
      <c r="AC9" s="5">
        <v>254</v>
      </c>
    </row>
    <row r="10" spans="1:29">
      <c r="C10" t="str">
        <f>"-AA"</f>
        <v>-AA</v>
      </c>
      <c r="D10" s="3">
        <v>87</v>
      </c>
      <c r="E10" s="3">
        <v>121</v>
      </c>
      <c r="F10" s="3">
        <v>98</v>
      </c>
      <c r="G10" s="3">
        <v>114</v>
      </c>
      <c r="H10" s="3">
        <v>106</v>
      </c>
      <c r="I10" s="3">
        <v>128</v>
      </c>
      <c r="J10" s="3">
        <v>101</v>
      </c>
      <c r="K10" s="3">
        <v>115</v>
      </c>
      <c r="L10" s="3">
        <v>121</v>
      </c>
      <c r="M10" s="3">
        <v>92</v>
      </c>
      <c r="N10" s="3">
        <v>131</v>
      </c>
      <c r="O10" s="3">
        <v>241</v>
      </c>
      <c r="P10" s="3">
        <v>96</v>
      </c>
      <c r="Q10" s="3">
        <v>98</v>
      </c>
      <c r="R10" s="3">
        <v>110</v>
      </c>
      <c r="S10" s="3">
        <v>84</v>
      </c>
      <c r="T10" s="3">
        <v>125</v>
      </c>
      <c r="U10" s="3">
        <v>125</v>
      </c>
      <c r="V10" s="3">
        <v>97</v>
      </c>
      <c r="W10" s="3">
        <v>128</v>
      </c>
      <c r="X10" s="3">
        <v>103</v>
      </c>
      <c r="Y10" s="3">
        <v>80</v>
      </c>
      <c r="Z10" s="3">
        <v>59</v>
      </c>
      <c r="AA10" s="3">
        <v>78</v>
      </c>
      <c r="AB10" s="3">
        <v>104</v>
      </c>
      <c r="AC10" s="3">
        <v>80</v>
      </c>
    </row>
    <row r="11" spans="1:29">
      <c r="C11" t="str">
        <f>"+nPF"</f>
        <v>+nPF</v>
      </c>
      <c r="D11" s="3">
        <v>125</v>
      </c>
      <c r="E11" s="3">
        <v>61</v>
      </c>
      <c r="F11" s="3">
        <v>126</v>
      </c>
      <c r="G11" s="3">
        <v>92</v>
      </c>
      <c r="H11" s="3">
        <v>65</v>
      </c>
      <c r="I11" s="3">
        <v>68</v>
      </c>
      <c r="J11" s="3">
        <v>60</v>
      </c>
      <c r="K11" s="3">
        <v>68</v>
      </c>
      <c r="L11" s="3">
        <v>81</v>
      </c>
      <c r="M11" s="3">
        <v>66</v>
      </c>
      <c r="N11" s="3">
        <v>255</v>
      </c>
      <c r="O11" s="3">
        <v>119</v>
      </c>
      <c r="P11" s="3">
        <v>75</v>
      </c>
      <c r="Q11" s="3">
        <v>57</v>
      </c>
      <c r="R11" s="3">
        <v>64</v>
      </c>
      <c r="S11" s="3">
        <v>295</v>
      </c>
      <c r="T11" s="11">
        <v>1742</v>
      </c>
      <c r="U11" s="19">
        <v>3458</v>
      </c>
      <c r="V11" s="7">
        <v>1362</v>
      </c>
      <c r="W11" s="20">
        <v>3974</v>
      </c>
      <c r="X11" s="3">
        <v>61</v>
      </c>
      <c r="Y11" s="3">
        <v>280</v>
      </c>
      <c r="Z11" s="13">
        <v>327</v>
      </c>
      <c r="AA11" s="3">
        <v>159</v>
      </c>
      <c r="AB11" s="3">
        <v>110</v>
      </c>
      <c r="AC11" s="3">
        <v>62</v>
      </c>
    </row>
    <row r="12" spans="1:29">
      <c r="B12" t="s">
        <v>7</v>
      </c>
      <c r="C12" t="str">
        <f>"+AcR"</f>
        <v>+AcR</v>
      </c>
      <c r="D12" s="4">
        <v>1135</v>
      </c>
      <c r="E12" s="13">
        <v>1066</v>
      </c>
      <c r="F12" s="3">
        <v>528</v>
      </c>
      <c r="G12" s="3">
        <v>558</v>
      </c>
      <c r="H12" s="13">
        <v>667</v>
      </c>
      <c r="I12" s="7">
        <v>2256</v>
      </c>
      <c r="J12" s="3">
        <v>473</v>
      </c>
      <c r="K12" s="4">
        <v>1543</v>
      </c>
      <c r="L12" s="10">
        <v>3491</v>
      </c>
      <c r="M12" s="13">
        <v>827</v>
      </c>
      <c r="N12" s="7">
        <v>2362</v>
      </c>
      <c r="O12" s="13">
        <v>923</v>
      </c>
      <c r="P12" s="13">
        <v>1041</v>
      </c>
      <c r="Q12" s="13">
        <v>703</v>
      </c>
      <c r="R12" s="13">
        <v>719</v>
      </c>
      <c r="S12" s="7">
        <v>2290</v>
      </c>
      <c r="T12" s="16">
        <v>4868</v>
      </c>
      <c r="U12" s="19">
        <v>6269</v>
      </c>
      <c r="V12" s="13">
        <v>1069</v>
      </c>
      <c r="W12" s="16">
        <v>4455</v>
      </c>
      <c r="X12" s="13">
        <v>978</v>
      </c>
      <c r="Y12" s="17">
        <v>4084</v>
      </c>
      <c r="Z12" s="10">
        <v>3523</v>
      </c>
      <c r="AA12" s="16">
        <v>4761</v>
      </c>
      <c r="AB12" s="7">
        <v>2205</v>
      </c>
      <c r="AC12" s="3">
        <v>358</v>
      </c>
    </row>
    <row r="13" spans="1:29">
      <c r="C13" t="str">
        <f>"-AA"</f>
        <v>-AA</v>
      </c>
      <c r="D13" s="5">
        <v>130</v>
      </c>
      <c r="E13" s="5">
        <v>129</v>
      </c>
      <c r="F13" s="5">
        <v>138</v>
      </c>
      <c r="G13" s="5">
        <v>133</v>
      </c>
      <c r="H13" s="5">
        <v>163</v>
      </c>
      <c r="I13" s="5">
        <v>137</v>
      </c>
      <c r="J13" s="5">
        <v>139</v>
      </c>
      <c r="K13" s="5">
        <v>135</v>
      </c>
      <c r="L13" s="5">
        <v>144</v>
      </c>
      <c r="M13" s="5">
        <v>130</v>
      </c>
      <c r="N13" s="5">
        <v>149</v>
      </c>
      <c r="O13" s="5">
        <v>284</v>
      </c>
      <c r="P13" s="5">
        <v>134</v>
      </c>
      <c r="Q13" s="5">
        <v>126</v>
      </c>
      <c r="R13" s="5">
        <v>165</v>
      </c>
      <c r="S13" s="5">
        <v>124</v>
      </c>
      <c r="T13" s="5">
        <v>151</v>
      </c>
      <c r="U13" s="5">
        <v>156</v>
      </c>
      <c r="V13" s="5">
        <v>162</v>
      </c>
      <c r="W13" s="5">
        <v>178</v>
      </c>
      <c r="X13" s="5">
        <v>131</v>
      </c>
      <c r="Y13" s="5">
        <v>122</v>
      </c>
      <c r="Z13" s="5">
        <v>113</v>
      </c>
      <c r="AA13" s="5">
        <v>142</v>
      </c>
      <c r="AB13" s="5">
        <v>182</v>
      </c>
      <c r="AC13" s="5">
        <v>118</v>
      </c>
    </row>
    <row r="14" spans="1:29">
      <c r="C14" t="str">
        <f>"+nPF"</f>
        <v>+nPF</v>
      </c>
      <c r="D14" s="3">
        <v>143</v>
      </c>
      <c r="E14" s="3">
        <v>100</v>
      </c>
      <c r="F14" s="3">
        <v>187</v>
      </c>
      <c r="G14" s="3">
        <v>127</v>
      </c>
      <c r="H14" s="3">
        <v>117</v>
      </c>
      <c r="I14" s="3">
        <v>133</v>
      </c>
      <c r="J14" s="3">
        <v>103</v>
      </c>
      <c r="K14" s="3">
        <v>111</v>
      </c>
      <c r="L14" s="3">
        <v>144</v>
      </c>
      <c r="M14" s="3">
        <v>103</v>
      </c>
      <c r="N14" s="3">
        <v>476</v>
      </c>
      <c r="O14" s="3">
        <v>171</v>
      </c>
      <c r="P14" s="3">
        <v>93</v>
      </c>
      <c r="Q14" s="3">
        <v>91</v>
      </c>
      <c r="R14" s="3">
        <v>95</v>
      </c>
      <c r="S14" s="3">
        <v>417</v>
      </c>
      <c r="T14" s="11">
        <v>2389</v>
      </c>
      <c r="U14" s="20">
        <v>5947</v>
      </c>
      <c r="V14" s="11">
        <v>2516</v>
      </c>
      <c r="W14" s="23">
        <v>5464</v>
      </c>
      <c r="X14" s="3">
        <v>121</v>
      </c>
      <c r="Y14" s="8">
        <v>1630</v>
      </c>
      <c r="Z14" s="17">
        <v>3434</v>
      </c>
      <c r="AA14" s="3">
        <v>353</v>
      </c>
      <c r="AB14" s="3">
        <v>164</v>
      </c>
      <c r="AC14" s="3">
        <v>89</v>
      </c>
    </row>
    <row r="15" spans="1:29">
      <c r="B15" t="s">
        <v>8</v>
      </c>
      <c r="C15" t="str">
        <f>"+AcR"</f>
        <v>+AcR</v>
      </c>
      <c r="D15" s="4">
        <v>2169</v>
      </c>
      <c r="E15" s="13">
        <v>1225</v>
      </c>
      <c r="F15" s="3">
        <v>734</v>
      </c>
      <c r="G15" s="3">
        <v>792</v>
      </c>
      <c r="H15" s="13">
        <v>916</v>
      </c>
      <c r="I15" s="8">
        <v>3001</v>
      </c>
      <c r="J15" s="3">
        <v>610</v>
      </c>
      <c r="K15" s="4">
        <v>1781</v>
      </c>
      <c r="L15" s="11">
        <v>4693</v>
      </c>
      <c r="M15" s="13">
        <v>1258</v>
      </c>
      <c r="N15" s="7">
        <v>3564</v>
      </c>
      <c r="O15" s="13">
        <v>1523</v>
      </c>
      <c r="P15" s="4">
        <v>1635</v>
      </c>
      <c r="Q15" s="13">
        <v>1050</v>
      </c>
      <c r="R15" s="13">
        <v>1032</v>
      </c>
      <c r="S15" s="8">
        <v>2740</v>
      </c>
      <c r="T15" s="17">
        <v>5980</v>
      </c>
      <c r="U15" s="21">
        <v>8227</v>
      </c>
      <c r="V15" s="13">
        <v>1380</v>
      </c>
      <c r="W15" s="10">
        <v>4913</v>
      </c>
      <c r="X15" s="13">
        <v>1274</v>
      </c>
      <c r="Y15" s="17">
        <v>5761</v>
      </c>
      <c r="Z15" s="7">
        <v>3324</v>
      </c>
      <c r="AA15" s="10">
        <v>4871</v>
      </c>
      <c r="AB15" s="8">
        <v>2752</v>
      </c>
      <c r="AC15" s="3">
        <v>461</v>
      </c>
    </row>
    <row r="16" spans="1:29">
      <c r="C16" t="str">
        <f>"-AA"</f>
        <v>-AA</v>
      </c>
      <c r="D16" s="3">
        <v>234</v>
      </c>
      <c r="E16" s="3">
        <v>222</v>
      </c>
      <c r="F16" s="3">
        <v>220</v>
      </c>
      <c r="G16" s="3">
        <v>166</v>
      </c>
      <c r="H16" s="3">
        <v>298</v>
      </c>
      <c r="I16" s="3">
        <v>252</v>
      </c>
      <c r="J16" s="3">
        <v>210</v>
      </c>
      <c r="K16" s="3">
        <v>256</v>
      </c>
      <c r="L16" s="3">
        <v>221</v>
      </c>
      <c r="M16" s="3">
        <v>240</v>
      </c>
      <c r="N16" s="3">
        <v>232</v>
      </c>
      <c r="O16" s="3">
        <v>442</v>
      </c>
      <c r="P16" s="3">
        <v>199</v>
      </c>
      <c r="Q16" s="3">
        <v>217</v>
      </c>
      <c r="R16" s="3">
        <v>264</v>
      </c>
      <c r="S16" s="3">
        <v>229</v>
      </c>
      <c r="T16" s="3">
        <v>237</v>
      </c>
      <c r="U16" s="3">
        <v>293</v>
      </c>
      <c r="V16" s="3">
        <v>203</v>
      </c>
      <c r="W16" s="3">
        <v>257</v>
      </c>
      <c r="X16" s="3">
        <v>228</v>
      </c>
      <c r="Y16" s="3">
        <v>204</v>
      </c>
      <c r="Z16" s="3">
        <v>165</v>
      </c>
      <c r="AA16" s="3">
        <v>248</v>
      </c>
      <c r="AB16" s="3">
        <v>233</v>
      </c>
      <c r="AC16" s="3">
        <v>202</v>
      </c>
    </row>
    <row r="17" spans="1:29">
      <c r="C17" t="str">
        <f>"+nPF"</f>
        <v>+nPF</v>
      </c>
      <c r="D17" s="3">
        <v>263</v>
      </c>
      <c r="E17" s="3">
        <v>164</v>
      </c>
      <c r="F17" s="3">
        <v>252</v>
      </c>
      <c r="G17" s="3">
        <v>182</v>
      </c>
      <c r="H17" s="3">
        <v>174</v>
      </c>
      <c r="I17" s="3">
        <v>220</v>
      </c>
      <c r="J17" s="3">
        <v>160</v>
      </c>
      <c r="K17" s="3">
        <v>171</v>
      </c>
      <c r="L17" s="3">
        <v>205</v>
      </c>
      <c r="M17" s="3">
        <v>154</v>
      </c>
      <c r="N17" s="13">
        <v>737</v>
      </c>
      <c r="O17" s="3">
        <v>303</v>
      </c>
      <c r="P17" s="3">
        <v>185</v>
      </c>
      <c r="Q17" s="3">
        <v>153</v>
      </c>
      <c r="R17" s="3">
        <v>139</v>
      </c>
      <c r="S17" s="13">
        <v>778</v>
      </c>
      <c r="T17" s="11">
        <v>3731</v>
      </c>
      <c r="U17" s="20">
        <v>8922</v>
      </c>
      <c r="V17" s="10">
        <v>4310</v>
      </c>
      <c r="W17" s="21">
        <v>7142</v>
      </c>
      <c r="X17" s="3">
        <v>223</v>
      </c>
      <c r="Y17" s="8">
        <v>2509</v>
      </c>
      <c r="Z17" s="7">
        <v>3197</v>
      </c>
      <c r="AA17" s="3">
        <v>369</v>
      </c>
      <c r="AB17" s="3">
        <v>218</v>
      </c>
      <c r="AC17" s="3">
        <v>139</v>
      </c>
    </row>
    <row r="18" spans="1:29">
      <c r="A18" t="s">
        <v>2</v>
      </c>
      <c r="B18" t="s">
        <v>6</v>
      </c>
      <c r="C18" t="str">
        <f>"+AcR"</f>
        <v>+AcR</v>
      </c>
      <c r="D18">
        <f t="shared" ref="D18:O18" si="0">AVERAGE(D3,D9)</f>
        <v>497</v>
      </c>
      <c r="E18">
        <f t="shared" si="0"/>
        <v>360</v>
      </c>
      <c r="F18">
        <f t="shared" si="0"/>
        <v>230</v>
      </c>
      <c r="G18">
        <f t="shared" si="0"/>
        <v>395.5</v>
      </c>
      <c r="H18">
        <f t="shared" si="0"/>
        <v>387.5</v>
      </c>
      <c r="I18">
        <f t="shared" si="0"/>
        <v>1076</v>
      </c>
      <c r="J18">
        <f t="shared" si="0"/>
        <v>205.5</v>
      </c>
      <c r="K18">
        <f t="shared" si="0"/>
        <v>1506</v>
      </c>
      <c r="L18">
        <f t="shared" si="0"/>
        <v>1685.5</v>
      </c>
      <c r="M18">
        <f t="shared" si="0"/>
        <v>334</v>
      </c>
      <c r="N18">
        <f t="shared" si="0"/>
        <v>948.5</v>
      </c>
      <c r="O18">
        <f t="shared" si="0"/>
        <v>540.5</v>
      </c>
      <c r="P18">
        <f t="shared" ref="P18:AC18" si="1">AVERAGE(P3,P9)</f>
        <v>717</v>
      </c>
      <c r="Q18">
        <f t="shared" si="1"/>
        <v>593.5</v>
      </c>
      <c r="R18">
        <f t="shared" si="1"/>
        <v>768.5</v>
      </c>
      <c r="S18">
        <f t="shared" si="1"/>
        <v>1046.5</v>
      </c>
      <c r="T18">
        <f t="shared" si="1"/>
        <v>2584</v>
      </c>
      <c r="U18">
        <f t="shared" si="1"/>
        <v>3098.5</v>
      </c>
      <c r="V18">
        <f t="shared" si="1"/>
        <v>572.5</v>
      </c>
      <c r="W18">
        <f t="shared" si="1"/>
        <v>2530</v>
      </c>
      <c r="X18">
        <f t="shared" si="1"/>
        <v>389</v>
      </c>
      <c r="Y18">
        <f t="shared" si="1"/>
        <v>1855.5</v>
      </c>
      <c r="Z18">
        <f t="shared" si="1"/>
        <v>1418.5</v>
      </c>
      <c r="AA18">
        <f t="shared" si="1"/>
        <v>2601.5</v>
      </c>
      <c r="AB18">
        <f t="shared" si="1"/>
        <v>2022.5</v>
      </c>
      <c r="AC18">
        <f t="shared" si="1"/>
        <v>532</v>
      </c>
    </row>
    <row r="19" spans="1:29">
      <c r="C19" t="str">
        <f>"-AA"</f>
        <v>-AA</v>
      </c>
      <c r="D19">
        <f t="shared" ref="D19:O19" si="2">AVERAGE(D4,D10)</f>
        <v>70</v>
      </c>
      <c r="E19">
        <f t="shared" si="2"/>
        <v>83</v>
      </c>
      <c r="F19">
        <f t="shared" si="2"/>
        <v>75.5</v>
      </c>
      <c r="G19">
        <f t="shared" si="2"/>
        <v>86.5</v>
      </c>
      <c r="H19">
        <f t="shared" si="2"/>
        <v>80.5</v>
      </c>
      <c r="I19">
        <f t="shared" si="2"/>
        <v>95.5</v>
      </c>
      <c r="J19">
        <f t="shared" si="2"/>
        <v>71</v>
      </c>
      <c r="K19">
        <f t="shared" si="2"/>
        <v>95.5</v>
      </c>
      <c r="L19">
        <f t="shared" si="2"/>
        <v>93.5</v>
      </c>
      <c r="M19">
        <f t="shared" si="2"/>
        <v>75</v>
      </c>
      <c r="N19">
        <f t="shared" si="2"/>
        <v>102.5</v>
      </c>
      <c r="O19">
        <f t="shared" si="2"/>
        <v>223.5</v>
      </c>
      <c r="P19">
        <f t="shared" ref="P19:AC19" si="3">AVERAGE(P4,P10)</f>
        <v>76.5</v>
      </c>
      <c r="Q19">
        <f t="shared" si="3"/>
        <v>83</v>
      </c>
      <c r="R19">
        <f t="shared" si="3"/>
        <v>101.5</v>
      </c>
      <c r="S19">
        <f t="shared" si="3"/>
        <v>78.5</v>
      </c>
      <c r="T19">
        <f t="shared" si="3"/>
        <v>111</v>
      </c>
      <c r="U19">
        <f t="shared" si="3"/>
        <v>121.5</v>
      </c>
      <c r="V19">
        <f t="shared" si="3"/>
        <v>90</v>
      </c>
      <c r="W19">
        <f t="shared" si="3"/>
        <v>120.5</v>
      </c>
      <c r="X19">
        <f t="shared" si="3"/>
        <v>76.5</v>
      </c>
      <c r="Y19">
        <f t="shared" si="3"/>
        <v>74.5</v>
      </c>
      <c r="Z19">
        <f t="shared" si="3"/>
        <v>63.5</v>
      </c>
      <c r="AA19">
        <f t="shared" si="3"/>
        <v>77.5</v>
      </c>
      <c r="AB19">
        <f t="shared" si="3"/>
        <v>135.5</v>
      </c>
      <c r="AC19">
        <f t="shared" si="3"/>
        <v>73</v>
      </c>
    </row>
    <row r="20" spans="1:29">
      <c r="C20" t="str">
        <f>"+nPF"</f>
        <v>+nPF</v>
      </c>
      <c r="D20">
        <f>D11</f>
        <v>125</v>
      </c>
      <c r="E20">
        <f t="shared" ref="E20:O20" si="4">E11</f>
        <v>61</v>
      </c>
      <c r="F20">
        <f t="shared" si="4"/>
        <v>126</v>
      </c>
      <c r="G20">
        <f t="shared" si="4"/>
        <v>92</v>
      </c>
      <c r="H20">
        <f t="shared" si="4"/>
        <v>65</v>
      </c>
      <c r="I20">
        <f t="shared" si="4"/>
        <v>68</v>
      </c>
      <c r="J20">
        <f t="shared" si="4"/>
        <v>60</v>
      </c>
      <c r="K20">
        <f t="shared" si="4"/>
        <v>68</v>
      </c>
      <c r="L20">
        <f t="shared" si="4"/>
        <v>81</v>
      </c>
      <c r="M20">
        <f t="shared" si="4"/>
        <v>66</v>
      </c>
      <c r="N20">
        <f t="shared" si="4"/>
        <v>255</v>
      </c>
      <c r="O20">
        <f t="shared" si="4"/>
        <v>119</v>
      </c>
      <c r="P20">
        <f t="shared" ref="P20:AC20" si="5">P11</f>
        <v>75</v>
      </c>
      <c r="Q20">
        <f t="shared" si="5"/>
        <v>57</v>
      </c>
      <c r="R20">
        <f t="shared" si="5"/>
        <v>64</v>
      </c>
      <c r="S20">
        <f t="shared" si="5"/>
        <v>295</v>
      </c>
      <c r="T20">
        <f t="shared" si="5"/>
        <v>1742</v>
      </c>
      <c r="U20">
        <f t="shared" si="5"/>
        <v>3458</v>
      </c>
      <c r="V20">
        <f t="shared" si="5"/>
        <v>1362</v>
      </c>
      <c r="W20">
        <f t="shared" si="5"/>
        <v>3974</v>
      </c>
      <c r="X20">
        <f t="shared" si="5"/>
        <v>61</v>
      </c>
      <c r="Y20">
        <f t="shared" si="5"/>
        <v>280</v>
      </c>
      <c r="Z20">
        <f t="shared" si="5"/>
        <v>327</v>
      </c>
      <c r="AA20">
        <f t="shared" si="5"/>
        <v>159</v>
      </c>
      <c r="AB20">
        <f t="shared" si="5"/>
        <v>110</v>
      </c>
      <c r="AC20">
        <f t="shared" si="5"/>
        <v>62</v>
      </c>
    </row>
    <row r="21" spans="1:29">
      <c r="B21" t="s">
        <v>7</v>
      </c>
      <c r="C21" t="str">
        <f>"+AcR"</f>
        <v>+AcR</v>
      </c>
      <c r="D21">
        <f t="shared" ref="D21:O21" si="6">AVERAGE(D5,D12)</f>
        <v>3002.5</v>
      </c>
      <c r="E21">
        <f t="shared" si="6"/>
        <v>1378</v>
      </c>
      <c r="F21">
        <f t="shared" si="6"/>
        <v>394.5</v>
      </c>
      <c r="G21">
        <f t="shared" si="6"/>
        <v>1159</v>
      </c>
      <c r="H21">
        <f t="shared" si="6"/>
        <v>1956</v>
      </c>
      <c r="I21">
        <f t="shared" si="6"/>
        <v>2669.5</v>
      </c>
      <c r="J21">
        <f t="shared" si="6"/>
        <v>1012</v>
      </c>
      <c r="K21">
        <f t="shared" si="6"/>
        <v>3416.5</v>
      </c>
      <c r="L21">
        <f t="shared" si="6"/>
        <v>5012</v>
      </c>
      <c r="M21">
        <f t="shared" si="6"/>
        <v>1477.5</v>
      </c>
      <c r="N21">
        <f t="shared" si="6"/>
        <v>4135.5</v>
      </c>
      <c r="O21">
        <f t="shared" si="6"/>
        <v>1541.5</v>
      </c>
      <c r="P21">
        <f t="shared" ref="P21:AC21" si="7">AVERAGE(P5,P12)</f>
        <v>1461.5</v>
      </c>
      <c r="Q21">
        <f t="shared" si="7"/>
        <v>1323.5</v>
      </c>
      <c r="R21">
        <f t="shared" si="7"/>
        <v>1854</v>
      </c>
      <c r="S21">
        <f t="shared" si="7"/>
        <v>2747</v>
      </c>
      <c r="T21">
        <f t="shared" si="7"/>
        <v>6000</v>
      </c>
      <c r="U21">
        <f t="shared" si="7"/>
        <v>5801.5</v>
      </c>
      <c r="V21">
        <f t="shared" si="7"/>
        <v>2406</v>
      </c>
      <c r="W21">
        <f t="shared" si="7"/>
        <v>4932</v>
      </c>
      <c r="X21">
        <f t="shared" si="7"/>
        <v>1747</v>
      </c>
      <c r="Y21">
        <f t="shared" si="7"/>
        <v>2815</v>
      </c>
      <c r="Z21">
        <f t="shared" si="7"/>
        <v>3156.5</v>
      </c>
      <c r="AA21">
        <f t="shared" si="7"/>
        <v>6908</v>
      </c>
      <c r="AB21">
        <f t="shared" si="7"/>
        <v>4900</v>
      </c>
      <c r="AC21">
        <f t="shared" si="7"/>
        <v>1279</v>
      </c>
    </row>
    <row r="22" spans="1:29">
      <c r="C22" t="str">
        <f>"-AA"</f>
        <v>-AA</v>
      </c>
      <c r="D22">
        <f t="shared" ref="D22:O22" si="8">AVERAGE(D6,D13)</f>
        <v>132</v>
      </c>
      <c r="E22">
        <f t="shared" si="8"/>
        <v>128</v>
      </c>
      <c r="F22">
        <f t="shared" si="8"/>
        <v>134.5</v>
      </c>
      <c r="G22">
        <f t="shared" si="8"/>
        <v>130.5</v>
      </c>
      <c r="H22">
        <f t="shared" si="8"/>
        <v>155</v>
      </c>
      <c r="I22">
        <f t="shared" si="8"/>
        <v>126</v>
      </c>
      <c r="J22">
        <f t="shared" si="8"/>
        <v>124</v>
      </c>
      <c r="K22">
        <f t="shared" si="8"/>
        <v>135</v>
      </c>
      <c r="L22">
        <f t="shared" si="8"/>
        <v>142.5</v>
      </c>
      <c r="M22">
        <f t="shared" si="8"/>
        <v>123.5</v>
      </c>
      <c r="N22">
        <f t="shared" si="8"/>
        <v>145</v>
      </c>
      <c r="O22">
        <f t="shared" si="8"/>
        <v>294</v>
      </c>
      <c r="P22">
        <f t="shared" ref="P22:AC22" si="9">AVERAGE(P6,P13)</f>
        <v>126</v>
      </c>
      <c r="Q22">
        <f t="shared" si="9"/>
        <v>120</v>
      </c>
      <c r="R22">
        <f t="shared" si="9"/>
        <v>162</v>
      </c>
      <c r="S22">
        <f t="shared" si="9"/>
        <v>129</v>
      </c>
      <c r="T22">
        <f t="shared" si="9"/>
        <v>171</v>
      </c>
      <c r="U22">
        <f t="shared" si="9"/>
        <v>168.5</v>
      </c>
      <c r="V22">
        <f t="shared" si="9"/>
        <v>162</v>
      </c>
      <c r="W22">
        <f t="shared" si="9"/>
        <v>193.5</v>
      </c>
      <c r="X22">
        <f t="shared" si="9"/>
        <v>133</v>
      </c>
      <c r="Y22">
        <f t="shared" si="9"/>
        <v>128</v>
      </c>
      <c r="Z22">
        <f t="shared" si="9"/>
        <v>125.5</v>
      </c>
      <c r="AA22">
        <f t="shared" si="9"/>
        <v>140.5</v>
      </c>
      <c r="AB22">
        <f t="shared" si="9"/>
        <v>206.5</v>
      </c>
      <c r="AC22">
        <f t="shared" si="9"/>
        <v>120.5</v>
      </c>
    </row>
    <row r="23" spans="1:29">
      <c r="C23" t="str">
        <f>"+nPF"</f>
        <v>+nPF</v>
      </c>
      <c r="D23">
        <f>D14</f>
        <v>143</v>
      </c>
      <c r="E23">
        <f t="shared" ref="E23:O23" si="10">E14</f>
        <v>100</v>
      </c>
      <c r="F23">
        <f t="shared" si="10"/>
        <v>187</v>
      </c>
      <c r="G23">
        <f t="shared" si="10"/>
        <v>127</v>
      </c>
      <c r="H23">
        <f t="shared" si="10"/>
        <v>117</v>
      </c>
      <c r="I23">
        <f t="shared" si="10"/>
        <v>133</v>
      </c>
      <c r="J23">
        <f t="shared" si="10"/>
        <v>103</v>
      </c>
      <c r="K23">
        <f t="shared" si="10"/>
        <v>111</v>
      </c>
      <c r="L23">
        <f t="shared" si="10"/>
        <v>144</v>
      </c>
      <c r="M23">
        <f t="shared" si="10"/>
        <v>103</v>
      </c>
      <c r="N23">
        <f t="shared" si="10"/>
        <v>476</v>
      </c>
      <c r="O23">
        <f t="shared" si="10"/>
        <v>171</v>
      </c>
      <c r="P23">
        <f t="shared" ref="P23:AC23" si="11">P14</f>
        <v>93</v>
      </c>
      <c r="Q23">
        <f t="shared" si="11"/>
        <v>91</v>
      </c>
      <c r="R23">
        <f t="shared" si="11"/>
        <v>95</v>
      </c>
      <c r="S23">
        <f t="shared" si="11"/>
        <v>417</v>
      </c>
      <c r="T23">
        <f t="shared" si="11"/>
        <v>2389</v>
      </c>
      <c r="U23">
        <f t="shared" si="11"/>
        <v>5947</v>
      </c>
      <c r="V23">
        <f t="shared" si="11"/>
        <v>2516</v>
      </c>
      <c r="W23">
        <f t="shared" si="11"/>
        <v>5464</v>
      </c>
      <c r="X23">
        <f t="shared" si="11"/>
        <v>121</v>
      </c>
      <c r="Y23">
        <f t="shared" si="11"/>
        <v>1630</v>
      </c>
      <c r="Z23">
        <f t="shared" si="11"/>
        <v>3434</v>
      </c>
      <c r="AA23">
        <f t="shared" si="11"/>
        <v>353</v>
      </c>
      <c r="AB23">
        <f t="shared" si="11"/>
        <v>164</v>
      </c>
      <c r="AC23">
        <f t="shared" si="11"/>
        <v>89</v>
      </c>
    </row>
    <row r="24" spans="1:29">
      <c r="B24" t="s">
        <v>8</v>
      </c>
      <c r="C24" t="str">
        <f>"+AcR"</f>
        <v>+AcR</v>
      </c>
      <c r="D24">
        <f t="shared" ref="D24:O24" si="12">AVERAGE(D7,D15)</f>
        <v>3685.5</v>
      </c>
      <c r="E24">
        <f t="shared" si="12"/>
        <v>1594</v>
      </c>
      <c r="F24">
        <f t="shared" si="12"/>
        <v>568.5</v>
      </c>
      <c r="G24">
        <f t="shared" si="12"/>
        <v>1693</v>
      </c>
      <c r="H24">
        <f t="shared" si="12"/>
        <v>2429.5</v>
      </c>
      <c r="I24">
        <f t="shared" si="12"/>
        <v>3367</v>
      </c>
      <c r="J24">
        <f t="shared" si="12"/>
        <v>1281</v>
      </c>
      <c r="K24">
        <f t="shared" si="12"/>
        <v>4127</v>
      </c>
      <c r="L24">
        <f t="shared" si="12"/>
        <v>6286.5</v>
      </c>
      <c r="M24">
        <f t="shared" si="12"/>
        <v>1915.5</v>
      </c>
      <c r="N24">
        <f t="shared" si="12"/>
        <v>5288</v>
      </c>
      <c r="O24">
        <f t="shared" si="12"/>
        <v>2178</v>
      </c>
      <c r="P24">
        <f t="shared" ref="P24:AC24" si="13">AVERAGE(P7,P15)</f>
        <v>2095.5</v>
      </c>
      <c r="Q24">
        <f t="shared" si="13"/>
        <v>1791</v>
      </c>
      <c r="R24">
        <f t="shared" si="13"/>
        <v>2264</v>
      </c>
      <c r="S24">
        <f t="shared" si="13"/>
        <v>3313</v>
      </c>
      <c r="T24">
        <f t="shared" si="13"/>
        <v>7530</v>
      </c>
      <c r="U24">
        <f t="shared" si="13"/>
        <v>7461</v>
      </c>
      <c r="V24">
        <f t="shared" si="13"/>
        <v>3224</v>
      </c>
      <c r="W24">
        <f t="shared" si="13"/>
        <v>5519.5</v>
      </c>
      <c r="X24">
        <f t="shared" si="13"/>
        <v>2255</v>
      </c>
      <c r="Y24">
        <f t="shared" si="13"/>
        <v>3928.5</v>
      </c>
      <c r="Z24">
        <f t="shared" si="13"/>
        <v>3706</v>
      </c>
      <c r="AA24">
        <f t="shared" si="13"/>
        <v>7651.5</v>
      </c>
      <c r="AB24">
        <f t="shared" si="13"/>
        <v>5709.5</v>
      </c>
      <c r="AC24">
        <f t="shared" si="13"/>
        <v>1533</v>
      </c>
    </row>
    <row r="25" spans="1:29">
      <c r="C25" t="str">
        <f>"-AA"</f>
        <v>-AA</v>
      </c>
      <c r="D25">
        <f t="shared" ref="D25:O25" si="14">AVERAGE(D8,D16)</f>
        <v>216.5</v>
      </c>
      <c r="E25">
        <f t="shared" si="14"/>
        <v>199</v>
      </c>
      <c r="F25">
        <f t="shared" si="14"/>
        <v>196</v>
      </c>
      <c r="G25">
        <f t="shared" si="14"/>
        <v>142</v>
      </c>
      <c r="H25">
        <f t="shared" si="14"/>
        <v>251</v>
      </c>
      <c r="I25">
        <f t="shared" si="14"/>
        <v>212.5</v>
      </c>
      <c r="J25">
        <f t="shared" si="14"/>
        <v>235.5</v>
      </c>
      <c r="K25">
        <f t="shared" si="14"/>
        <v>227</v>
      </c>
      <c r="L25">
        <f t="shared" si="14"/>
        <v>207.5</v>
      </c>
      <c r="M25">
        <f t="shared" si="14"/>
        <v>201.5</v>
      </c>
      <c r="N25">
        <f t="shared" si="14"/>
        <v>196</v>
      </c>
      <c r="O25">
        <f t="shared" si="14"/>
        <v>415</v>
      </c>
      <c r="P25">
        <f t="shared" ref="P25:AC25" si="15">AVERAGE(P8,P16)</f>
        <v>183.5</v>
      </c>
      <c r="Q25">
        <f t="shared" si="15"/>
        <v>190</v>
      </c>
      <c r="R25">
        <f t="shared" si="15"/>
        <v>240</v>
      </c>
      <c r="S25">
        <f t="shared" si="15"/>
        <v>199</v>
      </c>
      <c r="T25">
        <f t="shared" si="15"/>
        <v>252.5</v>
      </c>
      <c r="U25">
        <f t="shared" si="15"/>
        <v>289</v>
      </c>
      <c r="V25">
        <f t="shared" si="15"/>
        <v>209.5</v>
      </c>
      <c r="W25">
        <f t="shared" si="15"/>
        <v>283</v>
      </c>
      <c r="X25">
        <f t="shared" si="15"/>
        <v>205.5</v>
      </c>
      <c r="Y25">
        <f t="shared" si="15"/>
        <v>192</v>
      </c>
      <c r="Z25">
        <f t="shared" si="15"/>
        <v>159.5</v>
      </c>
      <c r="AA25">
        <f t="shared" si="15"/>
        <v>225</v>
      </c>
      <c r="AB25">
        <f t="shared" si="15"/>
        <v>272</v>
      </c>
      <c r="AC25">
        <f t="shared" si="15"/>
        <v>190.5</v>
      </c>
    </row>
    <row r="26" spans="1:29">
      <c r="C26" t="str">
        <f>"+nPF"</f>
        <v>+nPF</v>
      </c>
      <c r="D26">
        <f>D17</f>
        <v>263</v>
      </c>
      <c r="E26">
        <f t="shared" ref="E26:O26" si="16">E17</f>
        <v>164</v>
      </c>
      <c r="F26">
        <f t="shared" si="16"/>
        <v>252</v>
      </c>
      <c r="G26">
        <f t="shared" si="16"/>
        <v>182</v>
      </c>
      <c r="H26">
        <f t="shared" si="16"/>
        <v>174</v>
      </c>
      <c r="I26">
        <f t="shared" si="16"/>
        <v>220</v>
      </c>
      <c r="J26">
        <f t="shared" si="16"/>
        <v>160</v>
      </c>
      <c r="K26">
        <f t="shared" si="16"/>
        <v>171</v>
      </c>
      <c r="L26">
        <f t="shared" si="16"/>
        <v>205</v>
      </c>
      <c r="M26">
        <f t="shared" si="16"/>
        <v>154</v>
      </c>
      <c r="N26">
        <f t="shared" si="16"/>
        <v>737</v>
      </c>
      <c r="O26">
        <f t="shared" si="16"/>
        <v>303</v>
      </c>
      <c r="P26">
        <f t="shared" ref="P26:AC26" si="17">P17</f>
        <v>185</v>
      </c>
      <c r="Q26">
        <f t="shared" si="17"/>
        <v>153</v>
      </c>
      <c r="R26">
        <f t="shared" si="17"/>
        <v>139</v>
      </c>
      <c r="S26">
        <f t="shared" si="17"/>
        <v>778</v>
      </c>
      <c r="T26">
        <f t="shared" si="17"/>
        <v>3731</v>
      </c>
      <c r="U26">
        <f t="shared" si="17"/>
        <v>8922</v>
      </c>
      <c r="V26">
        <f t="shared" si="17"/>
        <v>4310</v>
      </c>
      <c r="W26">
        <f t="shared" si="17"/>
        <v>7142</v>
      </c>
      <c r="X26">
        <f t="shared" si="17"/>
        <v>223</v>
      </c>
      <c r="Y26">
        <f t="shared" si="17"/>
        <v>2509</v>
      </c>
      <c r="Z26">
        <f t="shared" si="17"/>
        <v>3197</v>
      </c>
      <c r="AA26">
        <f t="shared" si="17"/>
        <v>369</v>
      </c>
      <c r="AB26">
        <f t="shared" si="17"/>
        <v>218</v>
      </c>
      <c r="AC26">
        <f t="shared" si="17"/>
        <v>139</v>
      </c>
    </row>
    <row r="27" spans="1:29">
      <c r="A27" t="s">
        <v>3</v>
      </c>
      <c r="B27" t="s">
        <v>6</v>
      </c>
      <c r="C27" s="1" t="s">
        <v>4</v>
      </c>
      <c r="D27">
        <f t="shared" ref="D27:O27" si="18">_xlfn.STDEV.S(D3,D9)</f>
        <v>271.52900397563423</v>
      </c>
      <c r="E27">
        <f t="shared" si="18"/>
        <v>251.73001410241091</v>
      </c>
      <c r="F27">
        <f t="shared" si="18"/>
        <v>282.84271247461902</v>
      </c>
      <c r="G27">
        <f t="shared" si="18"/>
        <v>48.790367901871782</v>
      </c>
      <c r="H27">
        <f t="shared" si="18"/>
        <v>6.3639610306789276</v>
      </c>
      <c r="I27">
        <f t="shared" si="18"/>
        <v>602.45497757093847</v>
      </c>
      <c r="J27">
        <f t="shared" si="18"/>
        <v>77.074639149333677</v>
      </c>
      <c r="K27">
        <f t="shared" si="18"/>
        <v>753.77582874485961</v>
      </c>
      <c r="L27">
        <f t="shared" si="18"/>
        <v>816.70833227046239</v>
      </c>
      <c r="M27">
        <f t="shared" si="18"/>
        <v>83.438600180012614</v>
      </c>
      <c r="N27">
        <f t="shared" si="18"/>
        <v>451.84123317820388</v>
      </c>
      <c r="O27">
        <f t="shared" si="18"/>
        <v>81.317279836452968</v>
      </c>
      <c r="P27">
        <f t="shared" ref="P27:AC27" si="19">_xlfn.STDEV.S(P3,P9)</f>
        <v>132.93607486307093</v>
      </c>
      <c r="Q27">
        <f t="shared" si="19"/>
        <v>342.94678887547553</v>
      </c>
      <c r="R27">
        <f t="shared" si="19"/>
        <v>617.30421997585597</v>
      </c>
      <c r="S27">
        <f t="shared" si="19"/>
        <v>310.41987694089437</v>
      </c>
      <c r="T27">
        <f t="shared" si="19"/>
        <v>233.34523779156069</v>
      </c>
      <c r="U27">
        <f t="shared" si="19"/>
        <v>1067.0241328105003</v>
      </c>
      <c r="V27">
        <f t="shared" si="19"/>
        <v>122.32947314527271</v>
      </c>
      <c r="W27">
        <f t="shared" si="19"/>
        <v>445.47727214752496</v>
      </c>
      <c r="X27">
        <f t="shared" si="19"/>
        <v>76.367532368147138</v>
      </c>
      <c r="Y27">
        <f t="shared" si="19"/>
        <v>658.31641328467572</v>
      </c>
      <c r="Z27">
        <f t="shared" si="19"/>
        <v>408.00061274463792</v>
      </c>
      <c r="AA27">
        <f t="shared" si="19"/>
        <v>669.63012178366046</v>
      </c>
      <c r="AB27">
        <f t="shared" si="19"/>
        <v>584.77730804127475</v>
      </c>
      <c r="AC27">
        <f t="shared" si="19"/>
        <v>393.15137033972042</v>
      </c>
    </row>
    <row r="28" spans="1:29">
      <c r="C28" s="1" t="s">
        <v>5</v>
      </c>
      <c r="D28">
        <f t="shared" ref="D28:O28" si="20">_xlfn.STDEV.S(D4,D11)</f>
        <v>50.911688245431421</v>
      </c>
      <c r="E28">
        <f t="shared" si="20"/>
        <v>11.313708498984761</v>
      </c>
      <c r="F28">
        <f t="shared" si="20"/>
        <v>51.618795026617967</v>
      </c>
      <c r="G28">
        <f t="shared" si="20"/>
        <v>23.334523779156068</v>
      </c>
      <c r="H28">
        <f t="shared" si="20"/>
        <v>7.0710678118654755</v>
      </c>
      <c r="I28">
        <f t="shared" si="20"/>
        <v>3.5355339059327378</v>
      </c>
      <c r="J28">
        <f t="shared" si="20"/>
        <v>13.435028842544403</v>
      </c>
      <c r="K28">
        <f t="shared" si="20"/>
        <v>5.6568542494923806</v>
      </c>
      <c r="L28">
        <f t="shared" si="20"/>
        <v>10.606601717798213</v>
      </c>
      <c r="M28">
        <f t="shared" si="20"/>
        <v>5.6568542494923806</v>
      </c>
      <c r="N28">
        <f t="shared" si="20"/>
        <v>127.9863273947651</v>
      </c>
      <c r="O28">
        <f t="shared" si="20"/>
        <v>61.518289963229634</v>
      </c>
      <c r="P28">
        <f t="shared" ref="P28:AC28" si="21">_xlfn.STDEV.S(P4,P10)</f>
        <v>27.577164466275352</v>
      </c>
      <c r="Q28">
        <f t="shared" si="21"/>
        <v>21.213203435596427</v>
      </c>
      <c r="R28">
        <f t="shared" si="21"/>
        <v>12.020815280171307</v>
      </c>
      <c r="S28">
        <f t="shared" si="21"/>
        <v>7.7781745930520225</v>
      </c>
      <c r="T28">
        <f t="shared" si="21"/>
        <v>19.798989873223331</v>
      </c>
      <c r="U28">
        <f t="shared" si="21"/>
        <v>4.9497474683058327</v>
      </c>
      <c r="V28">
        <f t="shared" si="21"/>
        <v>9.8994949366116654</v>
      </c>
      <c r="W28">
        <f t="shared" si="21"/>
        <v>10.606601717798213</v>
      </c>
      <c r="X28">
        <f t="shared" si="21"/>
        <v>37.476659402887016</v>
      </c>
      <c r="Y28">
        <f t="shared" si="21"/>
        <v>7.7781745930520225</v>
      </c>
      <c r="Z28">
        <f t="shared" si="21"/>
        <v>6.3639610306789276</v>
      </c>
      <c r="AA28">
        <f t="shared" si="21"/>
        <v>0.70710678118654757</v>
      </c>
      <c r="AB28">
        <f t="shared" si="21"/>
        <v>44.547727214752491</v>
      </c>
      <c r="AC28">
        <f t="shared" si="21"/>
        <v>9.8994949366116654</v>
      </c>
    </row>
    <row r="29" spans="1:29">
      <c r="B29" t="s">
        <v>7</v>
      </c>
      <c r="C29" t="str">
        <f>"+AcR"</f>
        <v>+AcR</v>
      </c>
      <c r="D29">
        <f t="shared" ref="D29:AC29" si="22">_xlfn.STDEV.S(D5,D12)</f>
        <v>2641.0438277317548</v>
      </c>
      <c r="E29">
        <f t="shared" si="22"/>
        <v>441.23463146040564</v>
      </c>
      <c r="F29">
        <f t="shared" si="22"/>
        <v>188.79751057680818</v>
      </c>
      <c r="G29">
        <f t="shared" si="22"/>
        <v>849.94235098623017</v>
      </c>
      <c r="H29">
        <f t="shared" si="22"/>
        <v>1822.9212818989195</v>
      </c>
      <c r="I29">
        <f t="shared" si="22"/>
        <v>584.77730804127475</v>
      </c>
      <c r="J29">
        <f t="shared" si="22"/>
        <v>762.26111011909825</v>
      </c>
      <c r="K29">
        <f t="shared" si="22"/>
        <v>2649.5291091059935</v>
      </c>
      <c r="L29">
        <f t="shared" si="22"/>
        <v>2151.0188283694774</v>
      </c>
      <c r="M29">
        <f t="shared" si="22"/>
        <v>919.94592232369837</v>
      </c>
      <c r="N29">
        <f t="shared" si="22"/>
        <v>2508.1077528686842</v>
      </c>
      <c r="O29">
        <f t="shared" si="22"/>
        <v>874.6910883277593</v>
      </c>
      <c r="P29">
        <f t="shared" si="22"/>
        <v>594.6768029778865</v>
      </c>
      <c r="Q29">
        <f t="shared" si="22"/>
        <v>877.51951545250552</v>
      </c>
      <c r="R29">
        <f t="shared" si="22"/>
        <v>1605.1323932934629</v>
      </c>
      <c r="S29">
        <f t="shared" si="22"/>
        <v>646.29559800450443</v>
      </c>
      <c r="T29">
        <f t="shared" si="22"/>
        <v>1600.8897526063436</v>
      </c>
      <c r="U29">
        <f t="shared" si="22"/>
        <v>661.14484040942193</v>
      </c>
      <c r="V29">
        <f t="shared" si="22"/>
        <v>1890.8035328928281</v>
      </c>
      <c r="W29">
        <f t="shared" si="22"/>
        <v>674.57986925196633</v>
      </c>
      <c r="X29">
        <f t="shared" si="22"/>
        <v>1087.53022946491</v>
      </c>
      <c r="Y29">
        <f t="shared" si="22"/>
        <v>1794.6370106514576</v>
      </c>
      <c r="Z29">
        <f t="shared" si="22"/>
        <v>518.30927060973931</v>
      </c>
      <c r="AA29">
        <f t="shared" si="22"/>
        <v>3036.3165184150353</v>
      </c>
      <c r="AB29">
        <f t="shared" si="22"/>
        <v>3811.3055505954912</v>
      </c>
      <c r="AC29">
        <f t="shared" si="22"/>
        <v>1302.4906909456206</v>
      </c>
    </row>
    <row r="30" spans="1:29">
      <c r="C30" t="str">
        <f>"-AA"</f>
        <v>-AA</v>
      </c>
      <c r="D30">
        <f t="shared" ref="D30:O30" si="23">_xlfn.STDEV.S(D6,D14)</f>
        <v>6.3639610306789276</v>
      </c>
      <c r="E30">
        <f t="shared" si="23"/>
        <v>19.091883092036785</v>
      </c>
      <c r="F30">
        <f t="shared" si="23"/>
        <v>39.597979746446661</v>
      </c>
      <c r="G30">
        <f t="shared" si="23"/>
        <v>0.70710678118654757</v>
      </c>
      <c r="H30">
        <f t="shared" si="23"/>
        <v>21.213203435596427</v>
      </c>
      <c r="I30">
        <f t="shared" si="23"/>
        <v>12.727922061357855</v>
      </c>
      <c r="J30">
        <f t="shared" si="23"/>
        <v>4.2426406871192848</v>
      </c>
      <c r="K30">
        <f t="shared" si="23"/>
        <v>16.970562748477139</v>
      </c>
      <c r="L30">
        <f t="shared" si="23"/>
        <v>2.1213203435596424</v>
      </c>
      <c r="M30">
        <f t="shared" si="23"/>
        <v>9.8994949366116654</v>
      </c>
      <c r="N30">
        <f t="shared" si="23"/>
        <v>236.88077169749343</v>
      </c>
      <c r="O30">
        <f t="shared" si="23"/>
        <v>94.045201897810827</v>
      </c>
      <c r="P30">
        <f t="shared" ref="P30:AC30" si="24">_xlfn.STDEV.S(P6,P13)</f>
        <v>11.313708498984761</v>
      </c>
      <c r="Q30">
        <f t="shared" si="24"/>
        <v>8.4852813742385695</v>
      </c>
      <c r="R30">
        <f t="shared" si="24"/>
        <v>4.2426406871192848</v>
      </c>
      <c r="S30">
        <f t="shared" si="24"/>
        <v>7.0710678118654755</v>
      </c>
      <c r="T30">
        <f t="shared" si="24"/>
        <v>28.284271247461902</v>
      </c>
      <c r="U30">
        <f t="shared" si="24"/>
        <v>17.677669529663689</v>
      </c>
      <c r="V30">
        <f t="shared" si="24"/>
        <v>0</v>
      </c>
      <c r="W30">
        <f t="shared" si="24"/>
        <v>21.920310216782973</v>
      </c>
      <c r="X30">
        <f t="shared" si="24"/>
        <v>2.8284271247461903</v>
      </c>
      <c r="Y30">
        <f t="shared" si="24"/>
        <v>8.4852813742385695</v>
      </c>
      <c r="Z30">
        <f t="shared" si="24"/>
        <v>17.677669529663689</v>
      </c>
      <c r="AA30">
        <f t="shared" si="24"/>
        <v>2.1213203435596424</v>
      </c>
      <c r="AB30">
        <f t="shared" si="24"/>
        <v>34.648232278140831</v>
      </c>
      <c r="AC30">
        <f t="shared" si="24"/>
        <v>3.5355339059327378</v>
      </c>
    </row>
    <row r="31" spans="1:29">
      <c r="B31" t="s">
        <v>8</v>
      </c>
      <c r="C31" s="1" t="s">
        <v>4</v>
      </c>
      <c r="D31">
        <f t="shared" ref="D31:O31" si="25">_xlfn.STDEV.S(D7,D15)</f>
        <v>2144.6548673387988</v>
      </c>
      <c r="E31">
        <f t="shared" si="25"/>
        <v>521.84480451567208</v>
      </c>
      <c r="F31">
        <f t="shared" si="25"/>
        <v>234.05234457274722</v>
      </c>
      <c r="G31">
        <f t="shared" si="25"/>
        <v>1274.2064196981587</v>
      </c>
      <c r="H31">
        <f t="shared" si="25"/>
        <v>2140.4122266516792</v>
      </c>
      <c r="I31">
        <f t="shared" si="25"/>
        <v>517.60216382855276</v>
      </c>
      <c r="J31">
        <f t="shared" si="25"/>
        <v>948.93730035234682</v>
      </c>
      <c r="K31">
        <f t="shared" si="25"/>
        <v>3317.7450173272809</v>
      </c>
      <c r="L31">
        <f t="shared" si="25"/>
        <v>2253.5493116415269</v>
      </c>
      <c r="M31">
        <f t="shared" si="25"/>
        <v>929.84541726031</v>
      </c>
      <c r="N31">
        <f t="shared" si="25"/>
        <v>2438.104181531216</v>
      </c>
      <c r="O31">
        <f t="shared" si="25"/>
        <v>926.30988335437723</v>
      </c>
      <c r="P31">
        <f t="shared" ref="P31:AC31" si="26">_xlfn.STDEV.S(P7,P15)</f>
        <v>651.2453454728103</v>
      </c>
      <c r="Q31">
        <f t="shared" si="26"/>
        <v>1047.9322497184635</v>
      </c>
      <c r="R31">
        <f t="shared" si="26"/>
        <v>1742.3111088436531</v>
      </c>
      <c r="S31">
        <f t="shared" si="26"/>
        <v>810.34437123978341</v>
      </c>
      <c r="T31">
        <f t="shared" si="26"/>
        <v>2192.0310216782973</v>
      </c>
      <c r="U31">
        <f t="shared" si="26"/>
        <v>1083.2875887777909</v>
      </c>
      <c r="V31">
        <f t="shared" si="26"/>
        <v>2607.8098090159874</v>
      </c>
      <c r="W31">
        <f t="shared" si="26"/>
        <v>857.72052557928214</v>
      </c>
      <c r="X31">
        <f t="shared" si="26"/>
        <v>1387.3435046880063</v>
      </c>
      <c r="Y31">
        <f t="shared" si="26"/>
        <v>2591.5463530486968</v>
      </c>
      <c r="Z31">
        <f t="shared" si="26"/>
        <v>540.22958082652235</v>
      </c>
      <c r="AA31">
        <f t="shared" si="26"/>
        <v>3932.2208101783908</v>
      </c>
      <c r="AB31">
        <f t="shared" si="26"/>
        <v>4182.5366107184282</v>
      </c>
      <c r="AC31">
        <f t="shared" si="26"/>
        <v>1516.0369388639579</v>
      </c>
    </row>
    <row r="32" spans="1:29">
      <c r="C32" s="1" t="s">
        <v>5</v>
      </c>
      <c r="D32">
        <f t="shared" ref="D32:O32" si="27">_xlfn.STDEV.S(D8,D17)</f>
        <v>45.254833995939045</v>
      </c>
      <c r="E32">
        <f t="shared" si="27"/>
        <v>8.4852813742385695</v>
      </c>
      <c r="F32">
        <f t="shared" si="27"/>
        <v>56.568542494923804</v>
      </c>
      <c r="G32">
        <f t="shared" si="27"/>
        <v>45.254833995939045</v>
      </c>
      <c r="H32">
        <f t="shared" si="27"/>
        <v>21.213203435596427</v>
      </c>
      <c r="I32">
        <f t="shared" si="27"/>
        <v>33.234018715767732</v>
      </c>
      <c r="J32">
        <f t="shared" si="27"/>
        <v>71.417784899841294</v>
      </c>
      <c r="K32">
        <f t="shared" si="27"/>
        <v>19.091883092036785</v>
      </c>
      <c r="L32">
        <f t="shared" si="27"/>
        <v>7.7781745930520225</v>
      </c>
      <c r="M32">
        <f t="shared" si="27"/>
        <v>6.3639610306789276</v>
      </c>
      <c r="N32">
        <f t="shared" si="27"/>
        <v>408.00061274463792</v>
      </c>
      <c r="O32">
        <f t="shared" si="27"/>
        <v>60.104076400856542</v>
      </c>
      <c r="P32">
        <f t="shared" ref="P32:AC32" si="28">_xlfn.STDEV.S(P8,P16)</f>
        <v>21.920310216782973</v>
      </c>
      <c r="Q32">
        <f t="shared" si="28"/>
        <v>38.183766184073569</v>
      </c>
      <c r="R32">
        <f t="shared" si="28"/>
        <v>33.941125496954278</v>
      </c>
      <c r="S32">
        <f t="shared" si="28"/>
        <v>42.426406871192853</v>
      </c>
      <c r="T32">
        <f t="shared" si="28"/>
        <v>21.920310216782973</v>
      </c>
      <c r="U32">
        <f t="shared" si="28"/>
        <v>5.6568542494923806</v>
      </c>
      <c r="V32">
        <f t="shared" si="28"/>
        <v>9.1923881554251174</v>
      </c>
      <c r="W32">
        <f t="shared" si="28"/>
        <v>36.76955262170047</v>
      </c>
      <c r="X32">
        <f t="shared" si="28"/>
        <v>31.81980515339464</v>
      </c>
      <c r="Y32">
        <f t="shared" si="28"/>
        <v>16.970562748477139</v>
      </c>
      <c r="Z32">
        <f t="shared" si="28"/>
        <v>7.7781745930520225</v>
      </c>
      <c r="AA32">
        <f t="shared" si="28"/>
        <v>32.526911934581186</v>
      </c>
      <c r="AB32">
        <f t="shared" si="28"/>
        <v>55.154328932550705</v>
      </c>
      <c r="AC32">
        <f t="shared" si="28"/>
        <v>16.263455967290593</v>
      </c>
    </row>
  </sheetData>
  <sortState columnSort="1" ref="D2:AC17">
    <sortCondition ref="D2:AC2"/>
  </sortState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chemistry Department</dc:creator>
  <cp:lastModifiedBy>E. James Petersson</cp:lastModifiedBy>
  <dcterms:created xsi:type="dcterms:W3CDTF">2014-08-18T04:33:35Z</dcterms:created>
  <dcterms:modified xsi:type="dcterms:W3CDTF">2021-07-29T10:22:10Z</dcterms:modified>
</cp:coreProperties>
</file>